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nNakayama/Documents/_論文(Manuscript)/Article/Smoking Lung Atlas/submit/Sci Adv/Revise/"/>
    </mc:Choice>
  </mc:AlternateContent>
  <xr:revisionPtr revIDLastSave="0" documentId="13_ncr:1_{42D9A45A-BD1B-5641-92A2-B362DB4A5CD7}" xr6:coauthVersionLast="47" xr6:coauthVersionMax="47" xr10:uidLastSave="{00000000-0000-0000-0000-000000000000}"/>
  <bookViews>
    <workbookView xWindow="2900" yWindow="500" windowWidth="32500" windowHeight="28300" xr2:uid="{3DB9B9D9-A3B8-1746-ACEF-E826AF9FBD10}"/>
  </bookViews>
  <sheets>
    <sheet name="TableS1" sheetId="1" r:id="rId1"/>
    <sheet name="TableS2" sheetId="2" r:id="rId2"/>
    <sheet name="TableS3" sheetId="4" r:id="rId3"/>
    <sheet name="TableS4" sheetId="3" r:id="rId4"/>
    <sheet name="TableS5" sheetId="5" r:id="rId5"/>
  </sheets>
  <definedNames>
    <definedName name="_xlnm._FilterDatabase" localSheetId="1" hidden="1">TableS2!$A$2:$F$3808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1" i="1" l="1"/>
  <c r="F11" i="1"/>
  <c r="G11" i="1"/>
</calcChain>
</file>

<file path=xl/sharedStrings.xml><?xml version="1.0" encoding="utf-8"?>
<sst xmlns="http://schemas.openxmlformats.org/spreadsheetml/2006/main" count="1859" uniqueCount="920">
  <si>
    <t>Dataset</t>
    <phoneticPr fontId="1"/>
  </si>
  <si>
    <t>First Author</t>
    <phoneticPr fontId="1"/>
  </si>
  <si>
    <t>Journal</t>
    <phoneticPr fontId="1"/>
  </si>
  <si>
    <t>Year</t>
    <phoneticPr fontId="1"/>
  </si>
  <si>
    <t>Sample Number</t>
    <phoneticPr fontId="1"/>
  </si>
  <si>
    <t>Never</t>
    <phoneticPr fontId="1"/>
  </si>
  <si>
    <t>Smoker</t>
    <phoneticPr fontId="1"/>
  </si>
  <si>
    <t>Race</t>
    <phoneticPr fontId="1"/>
  </si>
  <si>
    <t>Gender</t>
    <phoneticPr fontId="1"/>
  </si>
  <si>
    <t>platform</t>
    <phoneticPr fontId="1"/>
  </si>
  <si>
    <t>EGA00001004082</t>
  </si>
  <si>
    <t>GSE122960</t>
    <phoneticPr fontId="1"/>
  </si>
  <si>
    <t>GSE123405</t>
    <phoneticPr fontId="1"/>
  </si>
  <si>
    <t>GSE130148</t>
    <phoneticPr fontId="1"/>
  </si>
  <si>
    <t>GSE131907</t>
    <phoneticPr fontId="1"/>
  </si>
  <si>
    <t>GSE135893</t>
    <phoneticPr fontId="1"/>
  </si>
  <si>
    <t>GSE136831</t>
    <phoneticPr fontId="1"/>
  </si>
  <si>
    <t>GSE173896</t>
    <phoneticPr fontId="1"/>
  </si>
  <si>
    <t>medRxiv</t>
    <phoneticPr fontId="1"/>
  </si>
  <si>
    <t>10x</t>
    <phoneticPr fontId="1"/>
  </si>
  <si>
    <t>asian</t>
    <phoneticPr fontId="1"/>
  </si>
  <si>
    <t>Am J Respir Crit Care Med</t>
    <phoneticPr fontId="1"/>
  </si>
  <si>
    <t>Deprez et al.</t>
    <phoneticPr fontId="1"/>
  </si>
  <si>
    <t>Reyfman et al.</t>
    <phoneticPr fontId="1"/>
  </si>
  <si>
    <t>Watanabe et al.</t>
    <phoneticPr fontId="1"/>
  </si>
  <si>
    <t>Zuo et al.</t>
    <phoneticPr fontId="1"/>
  </si>
  <si>
    <t>Repir Res</t>
    <phoneticPr fontId="1"/>
  </si>
  <si>
    <t>Drop-seq</t>
    <phoneticPr fontId="1"/>
  </si>
  <si>
    <t>Braga et al.</t>
    <phoneticPr fontId="1"/>
  </si>
  <si>
    <t>Nat Med</t>
    <phoneticPr fontId="1"/>
  </si>
  <si>
    <t>Kim et al.</t>
    <phoneticPr fontId="1"/>
  </si>
  <si>
    <t>Nat Commun</t>
    <phoneticPr fontId="1"/>
  </si>
  <si>
    <t>Habermann et al.</t>
    <phoneticPr fontId="1"/>
  </si>
  <si>
    <t>Sci Adv</t>
    <phoneticPr fontId="1"/>
  </si>
  <si>
    <t>Adams et al.</t>
    <phoneticPr fontId="1"/>
  </si>
  <si>
    <t>NA</t>
    <phoneticPr fontId="1"/>
  </si>
  <si>
    <t>asian, black, white</t>
    <phoneticPr fontId="1"/>
  </si>
  <si>
    <t>black, white, unknown</t>
    <phoneticPr fontId="1"/>
  </si>
  <si>
    <t>asian, black, latino. White</t>
    <phoneticPr fontId="1"/>
  </si>
  <si>
    <t>Male</t>
    <phoneticPr fontId="1"/>
  </si>
  <si>
    <t>Female, Male</t>
    <phoneticPr fontId="1"/>
  </si>
  <si>
    <t>30.0 (24-35)</t>
    <phoneticPr fontId="1"/>
  </si>
  <si>
    <t>47.0 (21-63)</t>
    <phoneticPr fontId="1"/>
  </si>
  <si>
    <t>62.0 (58-69)</t>
    <phoneticPr fontId="1"/>
  </si>
  <si>
    <t>30.0 (17-54)</t>
    <phoneticPr fontId="1"/>
  </si>
  <si>
    <t>59.0 (20-80)</t>
    <phoneticPr fontId="1"/>
  </si>
  <si>
    <t>62.0 (33-81)</t>
    <phoneticPr fontId="1"/>
  </si>
  <si>
    <t>Dataset</t>
  </si>
  <si>
    <t>Smoking</t>
  </si>
  <si>
    <t>Age</t>
  </si>
  <si>
    <t>Gender</t>
  </si>
  <si>
    <t>Race</t>
  </si>
  <si>
    <t>JK01</t>
  </si>
  <si>
    <t>GSE173896</t>
  </si>
  <si>
    <t>Smoker</t>
  </si>
  <si>
    <t>Male</t>
  </si>
  <si>
    <t>asian</t>
  </si>
  <si>
    <t>JK02</t>
  </si>
  <si>
    <t>JK03</t>
  </si>
  <si>
    <t>JK04</t>
  </si>
  <si>
    <t>JK05</t>
  </si>
  <si>
    <t>Female</t>
  </si>
  <si>
    <t>JK06</t>
  </si>
  <si>
    <t>Never</t>
  </si>
  <si>
    <t>JK07</t>
  </si>
  <si>
    <t>JK08</t>
  </si>
  <si>
    <t>JK09</t>
  </si>
  <si>
    <t>JK10</t>
  </si>
  <si>
    <t>JK11</t>
  </si>
  <si>
    <t>JK12</t>
  </si>
  <si>
    <t>Donor01</t>
  </si>
  <si>
    <t>GSE122960</t>
  </si>
  <si>
    <t>black</t>
  </si>
  <si>
    <t>Donor02</t>
  </si>
  <si>
    <t>Donor03</t>
  </si>
  <si>
    <t>Donor04</t>
  </si>
  <si>
    <t>Donor05</t>
  </si>
  <si>
    <t>white</t>
  </si>
  <si>
    <t>Donor06</t>
  </si>
  <si>
    <t>Donor07</t>
  </si>
  <si>
    <t>Donor08</t>
  </si>
  <si>
    <t>GSE123405.NonSmoker1</t>
  </si>
  <si>
    <t>GSE123405</t>
  </si>
  <si>
    <t>NA</t>
  </si>
  <si>
    <t>GSE123405.NonSmoker2</t>
  </si>
  <si>
    <t>GSE123405.NonSmoker3</t>
  </si>
  <si>
    <t>GSE123405.Smoker1</t>
  </si>
  <si>
    <t>GSE123405.Smoker2</t>
  </si>
  <si>
    <t>GSE123405.Smoker3</t>
  </si>
  <si>
    <t>ASK428</t>
  </si>
  <si>
    <t>GSE130148</t>
  </si>
  <si>
    <t>ASK440</t>
  </si>
  <si>
    <t>ASK452</t>
  </si>
  <si>
    <t>ASK454</t>
  </si>
  <si>
    <t>LUNG_N18</t>
  </si>
  <si>
    <t>GSE131907</t>
  </si>
  <si>
    <t>LUNG_N30</t>
  </si>
  <si>
    <t>LUNG_N31</t>
  </si>
  <si>
    <t>LUNG_N20</t>
  </si>
  <si>
    <t>LUNG_N08</t>
  </si>
  <si>
    <t>LUNG_N06</t>
  </si>
  <si>
    <t>LUNG_N34</t>
  </si>
  <si>
    <t>LUNG_N09</t>
  </si>
  <si>
    <t>LUNG_N19</t>
  </si>
  <si>
    <t>LUNG_N01</t>
  </si>
  <si>
    <t>LUNG_N28</t>
  </si>
  <si>
    <t>F01157</t>
  </si>
  <si>
    <t>GSE135893</t>
  </si>
  <si>
    <t>Unknown</t>
  </si>
  <si>
    <t>HD65</t>
  </si>
  <si>
    <t>HD66</t>
  </si>
  <si>
    <t>HD67</t>
  </si>
  <si>
    <t>HD68</t>
  </si>
  <si>
    <t>F00409</t>
  </si>
  <si>
    <t>HD70</t>
  </si>
  <si>
    <t>F01394</t>
  </si>
  <si>
    <t>001C</t>
  </si>
  <si>
    <t>GSE136831</t>
  </si>
  <si>
    <t>002C</t>
  </si>
  <si>
    <t>003C</t>
  </si>
  <si>
    <t>222C</t>
  </si>
  <si>
    <t>034C</t>
  </si>
  <si>
    <t>052CO</t>
  </si>
  <si>
    <t>056CO</t>
  </si>
  <si>
    <t>065C</t>
  </si>
  <si>
    <t>081C</t>
  </si>
  <si>
    <t>084C</t>
  </si>
  <si>
    <t>092C</t>
  </si>
  <si>
    <t>latino</t>
  </si>
  <si>
    <t>098C</t>
  </si>
  <si>
    <t>133C</t>
  </si>
  <si>
    <t>1372C</t>
  </si>
  <si>
    <t>137C</t>
  </si>
  <si>
    <t>137CO</t>
  </si>
  <si>
    <t>152CO</t>
  </si>
  <si>
    <t>153CO</t>
  </si>
  <si>
    <t>160C</t>
  </si>
  <si>
    <t>178CO</t>
  </si>
  <si>
    <t>186CO</t>
  </si>
  <si>
    <t>192C</t>
  </si>
  <si>
    <t>192CO</t>
  </si>
  <si>
    <t>193CO</t>
  </si>
  <si>
    <t>194CO</t>
  </si>
  <si>
    <t>207CO</t>
  </si>
  <si>
    <t>208C</t>
  </si>
  <si>
    <t>217CO</t>
  </si>
  <si>
    <t>218C</t>
  </si>
  <si>
    <t>226C</t>
  </si>
  <si>
    <t>235CO</t>
  </si>
  <si>
    <t>237CO</t>
  </si>
  <si>
    <t>238CO</t>
  </si>
  <si>
    <t>23CO</t>
  </si>
  <si>
    <t>244C</t>
  </si>
  <si>
    <t>253C</t>
  </si>
  <si>
    <t>296C</t>
  </si>
  <si>
    <t>388C</t>
  </si>
  <si>
    <t>396C</t>
  </si>
  <si>
    <t>439C</t>
  </si>
  <si>
    <t>454C</t>
  </si>
  <si>
    <t>465C</t>
  </si>
  <si>
    <t>483C</t>
  </si>
  <si>
    <t>484C</t>
  </si>
  <si>
    <t>8CO</t>
  </si>
  <si>
    <t>D326</t>
  </si>
  <si>
    <t>D367</t>
  </si>
  <si>
    <t>D339</t>
  </si>
  <si>
    <t>D322</t>
  </si>
  <si>
    <t>D372</t>
  </si>
  <si>
    <t>D353</t>
  </si>
  <si>
    <t>D354</t>
  </si>
  <si>
    <t>D363</t>
  </si>
  <si>
    <t>D337</t>
  </si>
  <si>
    <t>D344</t>
  </si>
  <si>
    <t>white</t>
    <phoneticPr fontId="1"/>
  </si>
  <si>
    <t>Sample ID(orig.ident)</t>
    <phoneticPr fontId="1"/>
  </si>
  <si>
    <t>EGA00001004082</t>
    <phoneticPr fontId="1"/>
  </si>
  <si>
    <t>Median Age(Range)</t>
    <phoneticPr fontId="1"/>
  </si>
  <si>
    <t>Ingenuity Canonical Pathways</t>
  </si>
  <si>
    <t xml:space="preserve"> -log(p-value)</t>
  </si>
  <si>
    <t>Ratio</t>
  </si>
  <si>
    <t>z-score</t>
  </si>
  <si>
    <t>Molecules</t>
  </si>
  <si>
    <t>EIF2 Signaling</t>
  </si>
  <si>
    <t>Oxidative Phosphorylation</t>
  </si>
  <si>
    <t>Mitochondrial Dysfunction</t>
  </si>
  <si>
    <t>mTOR Signaling</t>
  </si>
  <si>
    <t>Regulation of eIF4 and p70S6K Signaling</t>
  </si>
  <si>
    <t>Sirtuin Signaling Pathway</t>
  </si>
  <si>
    <t>Coronavirus Pathogenesis Pathway</t>
  </si>
  <si>
    <t>Glucocorticoid Receptor Signaling</t>
  </si>
  <si>
    <t>Estrogen Receptor Signaling</t>
  </si>
  <si>
    <t>NRF2-mediated Oxidative Stress Response</t>
  </si>
  <si>
    <t>Huntington's Disease Signaling</t>
  </si>
  <si>
    <t>Glycolysis I</t>
  </si>
  <si>
    <t>ALDOA,GAPDH,PKM,TPI1</t>
  </si>
  <si>
    <t>HER-2 Signaling in Breast Cancer</t>
  </si>
  <si>
    <t>CSDE1 Signaling Pathway</t>
  </si>
  <si>
    <t>Antigen Presentation Pathway</t>
  </si>
  <si>
    <t>Endoplasmic Reticulum Stress Pathway</t>
  </si>
  <si>
    <t>Unfolded protein response</t>
  </si>
  <si>
    <t>ERK/MAPK Signaling</t>
  </si>
  <si>
    <t>Ferroptosis Signaling Pathway</t>
  </si>
  <si>
    <t>Aryl Hydrocarbon Receptor Signaling</t>
  </si>
  <si>
    <t>Phagosome Maturation</t>
  </si>
  <si>
    <t>IL-6 Signaling</t>
  </si>
  <si>
    <t>Senescence Pathway</t>
  </si>
  <si>
    <t>Gluconeogenesis I</t>
  </si>
  <si>
    <t>ERK5 Signaling</t>
  </si>
  <si>
    <t>Sucrose Degradation V (Mammalian)</t>
  </si>
  <si>
    <t>ALDOA,TPI1</t>
  </si>
  <si>
    <t>IL-17A Signaling in Gastric Cells</t>
  </si>
  <si>
    <t>Aldosterone Signaling in Epithelial Cells</t>
  </si>
  <si>
    <t>ILK Signaling</t>
  </si>
  <si>
    <t>IGF-1 Signaling</t>
  </si>
  <si>
    <t>Role of PKR in Interferon Induction and Antiviral Response</t>
  </si>
  <si>
    <t>MSP-RON Signaling In Cancer Cells Pathway</t>
  </si>
  <si>
    <t>Renal Cell Carcinoma Signaling</t>
  </si>
  <si>
    <t>Chemokine Signaling</t>
  </si>
  <si>
    <t>PI3K Signaling in B Lymphocytes</t>
  </si>
  <si>
    <t>Glutamine Biosynthesis I</t>
  </si>
  <si>
    <t>GLUL</t>
  </si>
  <si>
    <t>Protein Kinase A Signaling</t>
  </si>
  <si>
    <t>Corticotropin Releasing Hormone Signaling</t>
  </si>
  <si>
    <t>Acute Phase Response Signaling</t>
  </si>
  <si>
    <t>DNA Methylation and Transcriptional Repression Signaling</t>
  </si>
  <si>
    <t>DNA Double-Strand Break Repair by Homologous Recombination</t>
  </si>
  <si>
    <t>Necroptosis Signaling Pathway</t>
  </si>
  <si>
    <t>Telomere Extension by Telomerase</t>
  </si>
  <si>
    <t>HNRNPA2B1,RAD50</t>
  </si>
  <si>
    <t>14-3-3-mediated Signaling</t>
  </si>
  <si>
    <t>IL-17A Signaling in Fibroblasts</t>
  </si>
  <si>
    <t>Death Receptor Signaling</t>
  </si>
  <si>
    <t>Mitotic Roles of Polo-Like Kinase</t>
  </si>
  <si>
    <t>ATM Signaling</t>
  </si>
  <si>
    <t>UVA-Induced MAPK Signaling</t>
  </si>
  <si>
    <t>HIF1α Signaling</t>
  </si>
  <si>
    <t>Sumoylation Pathway</t>
  </si>
  <si>
    <t>Hypoxia Signaling in the Cardiovascular System</t>
  </si>
  <si>
    <t>NADH Repair</t>
  </si>
  <si>
    <t>GAPDH</t>
  </si>
  <si>
    <t>iNOS Signaling</t>
  </si>
  <si>
    <t>CALM1 (includes others),FOS,JUN</t>
  </si>
  <si>
    <t>Cell Cycle: G2/M DNA Damage Checkpoint Regulation</t>
  </si>
  <si>
    <t>cAMP-mediated signaling</t>
  </si>
  <si>
    <t>Production of Nitric Oxide and Reactive Oxygen Species in Macrophages</t>
  </si>
  <si>
    <t>MSP-RON Signaling In Macrophages Pathway</t>
  </si>
  <si>
    <t>Cholecystokinin/Gastrin-mediated Signaling</t>
  </si>
  <si>
    <t>UVB-Induced MAPK Signaling</t>
  </si>
  <si>
    <t>FOS,H3-3A/H3-3B,JUN</t>
  </si>
  <si>
    <t>Protein Ubiquitination Pathway</t>
  </si>
  <si>
    <t>EGF Signaling</t>
  </si>
  <si>
    <t>CD27 Signaling in Lymphocytes</t>
  </si>
  <si>
    <t>CYC1,FOS,JUN</t>
  </si>
  <si>
    <t>CXCR4 Signaling</t>
  </si>
  <si>
    <t>P2Y Purigenic Receptor Signaling Pathway</t>
  </si>
  <si>
    <t>Androgen Signaling</t>
  </si>
  <si>
    <t>PCP (Planar Cell Polarity) Pathway</t>
  </si>
  <si>
    <t>Integrin Signaling</t>
  </si>
  <si>
    <t>Calcium Signaling</t>
  </si>
  <si>
    <t>Thrombopoietin Signaling</t>
  </si>
  <si>
    <t>TNFR2 Signaling</t>
  </si>
  <si>
    <t>FOS,JUN</t>
  </si>
  <si>
    <t>Ethanol Degradation II</t>
  </si>
  <si>
    <t>Neuropathic Pain Signaling In Dorsal Horn Neurons</t>
  </si>
  <si>
    <t>Induction of Apoptosis by HIV1</t>
  </si>
  <si>
    <t>CYC1,SLC25A5,SLC25A6</t>
  </si>
  <si>
    <t>Thioredoxin Pathway</t>
  </si>
  <si>
    <t>TXN</t>
  </si>
  <si>
    <t>Aspartate Degradation II</t>
  </si>
  <si>
    <t>Circadian Rhythm Signaling</t>
  </si>
  <si>
    <t>CD40 Signaling</t>
  </si>
  <si>
    <t>Apoptosis Signaling</t>
  </si>
  <si>
    <t>Coagulation System</t>
  </si>
  <si>
    <t>Noradrenaline and Adrenaline Degradation</t>
  </si>
  <si>
    <t>IL-17 Signaling</t>
  </si>
  <si>
    <t>PPAR Signaling</t>
  </si>
  <si>
    <t>GNRH Signaling</t>
  </si>
  <si>
    <t>IL-10 Signaling</t>
  </si>
  <si>
    <t>Melatonin Signaling</t>
  </si>
  <si>
    <t>Osteoarthritis Pathway</t>
  </si>
  <si>
    <t>Prostate Cancer Signaling</t>
  </si>
  <si>
    <t>Role of Macrophages, Fibroblasts and Endothelial Cells in Rheumatoid Arthritis</t>
  </si>
  <si>
    <t>RAR Activation</t>
  </si>
  <si>
    <t>Neurotrophin/TRK Signaling</t>
  </si>
  <si>
    <t>PI3K/AKT Signaling</t>
  </si>
  <si>
    <t>Toll-like Receptor Signaling</t>
  </si>
  <si>
    <t>p38 MAPK Signaling</t>
  </si>
  <si>
    <t>IL-3 Signaling</t>
  </si>
  <si>
    <t>Thyroid Cancer Signaling</t>
  </si>
  <si>
    <t>Estrogen-Dependent Breast Cancer Signaling</t>
  </si>
  <si>
    <t>April Mediated Signaling</t>
  </si>
  <si>
    <t>Inhibition of ARE-Mediated mRNA Degradation Pathway</t>
  </si>
  <si>
    <t>B Cell Activating Factor Signaling</t>
  </si>
  <si>
    <t>HOTAIR Regulatory Pathway</t>
  </si>
  <si>
    <t>MIF Regulation of Innate Immunity</t>
  </si>
  <si>
    <t>JAK/STAT Signaling</t>
  </si>
  <si>
    <t>LXR/RXR Activation</t>
  </si>
  <si>
    <t>HMGB1 Signaling</t>
  </si>
  <si>
    <t>IL-8 Signaling</t>
  </si>
  <si>
    <t>Role of IL-17F in Allergic Inflammatory Airway Diseases</t>
  </si>
  <si>
    <t>PEDF Signaling</t>
  </si>
  <si>
    <t>Cardiac Hypertrophy Signaling</t>
  </si>
  <si>
    <t>Agranulocyte Adhesion and Diapedesis</t>
  </si>
  <si>
    <t>Prolactin Signaling</t>
  </si>
  <si>
    <t>PDGF Signaling</t>
  </si>
  <si>
    <t>nNOS Signaling in Neurons</t>
  </si>
  <si>
    <t>Synaptic Long Term Potentiation</t>
  </si>
  <si>
    <t>Xenobiotic Metabolism AHR Signaling Pathway</t>
  </si>
  <si>
    <t>Atherosclerosis Signaling</t>
  </si>
  <si>
    <t>DNA Double-Strand Break Repair by Non-Homologous End Joining</t>
  </si>
  <si>
    <t>RAD50</t>
  </si>
  <si>
    <t>Role of IL-17A in Psoriasis</t>
  </si>
  <si>
    <t>Regulation of Cellular Mechanics by Calpain Protease</t>
  </si>
  <si>
    <t>HGF Signaling</t>
  </si>
  <si>
    <t>p70S6K Signaling</t>
  </si>
  <si>
    <t>Signaling by Rho Family GTPases</t>
  </si>
  <si>
    <t>Neuroinflammation Signaling Pathway</t>
  </si>
  <si>
    <t>RANK Signaling in Osteoclasts</t>
  </si>
  <si>
    <t>Tumor Microenvironment Pathway</t>
  </si>
  <si>
    <t>UVC-Induced MAPK Signaling</t>
  </si>
  <si>
    <t>IL-12 Signaling and Production in Macrophages</t>
  </si>
  <si>
    <t>TNFR1 Signaling</t>
  </si>
  <si>
    <t>Extrinsic Prothrombin Activation Pathway</t>
  </si>
  <si>
    <t>F3</t>
  </si>
  <si>
    <t>Hepatic Fibrosis Signaling Pathway</t>
  </si>
  <si>
    <t>Apelin Endothelial Signaling Pathway</t>
  </si>
  <si>
    <t>Transcriptional Regulatory Network in Embryonic Stem Cells</t>
  </si>
  <si>
    <t>Hereditary Breast Cancer Signaling</t>
  </si>
  <si>
    <t>p53 Signaling</t>
  </si>
  <si>
    <t>Granulocyte Adhesion and Diapedesis</t>
  </si>
  <si>
    <t>D-myo-inositol-5-phosphate Metabolism</t>
  </si>
  <si>
    <t>PPARα/RXRα Activation</t>
  </si>
  <si>
    <t>Clathrin-mediated Endocytosis Signaling</t>
  </si>
  <si>
    <t>Cellular Effects of Sildenafil (Viagra)</t>
  </si>
  <si>
    <t>IL-2 Signaling</t>
  </si>
  <si>
    <t>Adrenomedullin signaling pathway</t>
  </si>
  <si>
    <t>Telomerase Signaling</t>
  </si>
  <si>
    <t>Activation of IRF by Cytosolic Pattern Recognition Receptors</t>
  </si>
  <si>
    <t>ERB2-ERBB3 Signaling</t>
  </si>
  <si>
    <t>Antioxidant Action of Vitamin C</t>
  </si>
  <si>
    <t>Glutamate Receptor Signaling</t>
  </si>
  <si>
    <t>CALM1 (includes others),GLUL</t>
  </si>
  <si>
    <t>Vitamin-C Transport</t>
  </si>
  <si>
    <t>IL-17A Signaling in Airway Cells</t>
  </si>
  <si>
    <t>Serotonin Degradation</t>
  </si>
  <si>
    <t>TCA Cycle II (Eukaryotic)</t>
  </si>
  <si>
    <t>Remodeling of Epithelial Adherens Junctions</t>
  </si>
  <si>
    <t>Autophagy</t>
  </si>
  <si>
    <t>Regulation of Actin-based Motility by Rho</t>
  </si>
  <si>
    <t>Role of Tissue Factor in Cancer</t>
  </si>
  <si>
    <t>SPINK1 General Cancer Pathway</t>
  </si>
  <si>
    <t>Neuregulin Signaling</t>
  </si>
  <si>
    <t>Bupropion Degradation</t>
  </si>
  <si>
    <t>CYP4B1</t>
  </si>
  <si>
    <t>Glutathione Redox Reactions I</t>
  </si>
  <si>
    <t>GSTP1</t>
  </si>
  <si>
    <t>Agrin Interactions at Neuromuscular Junction</t>
  </si>
  <si>
    <t>GM-CSF Signaling</t>
  </si>
  <si>
    <t>Growth Hormone Signaling</t>
  </si>
  <si>
    <t>Nitric Oxide Signaling in the Cardiovascular System</t>
  </si>
  <si>
    <t>Renin-Angiotensin Signaling</t>
  </si>
  <si>
    <t>Colorectal Cancer Metastasis Signaling</t>
  </si>
  <si>
    <t>Gαq Signaling</t>
  </si>
  <si>
    <t>Role of NFAT in Cardiac Hypertrophy</t>
  </si>
  <si>
    <t>Germ Cell-Sertoli Cell Junction Signaling</t>
  </si>
  <si>
    <t>Caveolar-mediated Endocytosis Signaling</t>
  </si>
  <si>
    <t>GDNF Family Ligand-Receptor Interactions</t>
  </si>
  <si>
    <t>Role of MAPK Signaling in Inhibiting the Pathogenesis of Influenza</t>
  </si>
  <si>
    <t>D-myo-inositol (1,4,5,6)-Tetrakisphosphate Biosynthesis</t>
  </si>
  <si>
    <t>D-myo-inositol (3,4,5,6)-tetrakisphosphate Biosynthesis</t>
  </si>
  <si>
    <t>Tight Junction Signaling</t>
  </si>
  <si>
    <t>IL-7 Signaling Pathway</t>
  </si>
  <si>
    <t>Superpathway of Inositol Phosphate Compounds</t>
  </si>
  <si>
    <t>Dopamine-DARPP32 Feedback in cAMP Signaling</t>
  </si>
  <si>
    <t>Role of BRCA1 in DNA Damage Response</t>
  </si>
  <si>
    <t>BEX2 Signaling Pathway</t>
  </si>
  <si>
    <t>Glutathione-mediated Detoxification</t>
  </si>
  <si>
    <t>Acetone Degradation I (to Methylglyoxal)</t>
  </si>
  <si>
    <t>Airway Inflammation in Asthma</t>
  </si>
  <si>
    <t>3-phosphoinositide Degradation</t>
  </si>
  <si>
    <t>Xenobiotic Metabolism CAR Signaling Pathway</t>
  </si>
  <si>
    <t>4-1BB Signaling in T Lymphocytes</t>
  </si>
  <si>
    <t>JUN</t>
  </si>
  <si>
    <t>Inhibition of Angiogenesis by TSP1</t>
  </si>
  <si>
    <t>LPS-stimulated MAPK Signaling</t>
  </si>
  <si>
    <t>HIPPO signaling</t>
  </si>
  <si>
    <t>Endothelin-1 Signaling</t>
  </si>
  <si>
    <t>Iron homeostasis signaling pathway</t>
  </si>
  <si>
    <t>Regulation Of The Epithelial Mesenchymal Transition By Growth Factors Pathway</t>
  </si>
  <si>
    <t>Retinoate Biosynthesis I</t>
  </si>
  <si>
    <t>ADH1C</t>
  </si>
  <si>
    <t>Cell Cycle Regulation by BTG Family Proteins</t>
  </si>
  <si>
    <t>BTG2</t>
  </si>
  <si>
    <t>Ceramide Signaling</t>
  </si>
  <si>
    <t>Docosahexaenoic Acid (DHA) Signaling</t>
  </si>
  <si>
    <t>SERPINF1</t>
  </si>
  <si>
    <t>Actin Nucleation by ARP-WASP Complex</t>
  </si>
  <si>
    <t>3-phosphoinositide Biosynthesis</t>
  </si>
  <si>
    <t>IL-1 Signaling</t>
  </si>
  <si>
    <t>ERBB Signaling</t>
  </si>
  <si>
    <t>TGF-β Signaling</t>
  </si>
  <si>
    <t>Relaxin Signaling</t>
  </si>
  <si>
    <t>Estrogen Biosynthesis</t>
  </si>
  <si>
    <t>Epithelial Adherens Junction Signaling</t>
  </si>
  <si>
    <t>eNOS Signaling</t>
  </si>
  <si>
    <t>Virus Entry via Endocytic Pathways</t>
  </si>
  <si>
    <t>nNOS Signaling in Skeletal Muscle Cells</t>
  </si>
  <si>
    <t>CALM1 (includes others)</t>
  </si>
  <si>
    <t>FAT10 Cancer Signaling Pathway</t>
  </si>
  <si>
    <t>NAD Signaling Pathway</t>
  </si>
  <si>
    <t>Natural Killer Cell Signaling</t>
  </si>
  <si>
    <t>B2M</t>
  </si>
  <si>
    <t>Leukocyte Extravasation Signaling</t>
  </si>
  <si>
    <t>Axonal Guidance Signaling</t>
  </si>
  <si>
    <t>Amyotrophic Lateral Sclerosis Signaling</t>
  </si>
  <si>
    <t>Actin Cytoskeleton Signaling</t>
  </si>
  <si>
    <t>LPS/IL-1 Mediated Inhibition of RXR Function</t>
  </si>
  <si>
    <t>Hepatic Cholestasis</t>
  </si>
  <si>
    <t>FXR/RXR Activation</t>
  </si>
  <si>
    <t>Erythropoietin Signaling Pathway</t>
  </si>
  <si>
    <t>α-Adrenergic Signaling</t>
  </si>
  <si>
    <t>Fcγ Receptor-mediated Phagocytosis in Macrophages and Monocytes</t>
  </si>
  <si>
    <t>EZR</t>
  </si>
  <si>
    <t>Role of Pattern Recognition Receptors in Recognition of Bacteria and Viruses</t>
  </si>
  <si>
    <t>Role of NFAT in Regulation of the Immune Response</t>
  </si>
  <si>
    <t>CCR5 Signaling in Macrophages</t>
  </si>
  <si>
    <t>Calcium-induced T Lymphocyte Apoptosis</t>
  </si>
  <si>
    <t>Cytotoxic T Lymphocyte-mediated Apoptosis of Target Cells</t>
  </si>
  <si>
    <t>Lymphotoxin β Receptor Signaling</t>
  </si>
  <si>
    <t>CYC1</t>
  </si>
  <si>
    <t>Airway Pathology in Chronic Obstructive Pulmonary Disease</t>
  </si>
  <si>
    <t>fMLP Signaling in Neutrophils</t>
  </si>
  <si>
    <t>CTLA4 Signaling in Cytotoxic T Lymphocytes</t>
  </si>
  <si>
    <t>T Helper Cell Differentiation</t>
  </si>
  <si>
    <t>CCR3 Signaling in Eosinophils</t>
  </si>
  <si>
    <t>CD28 Signaling in T Helper Cells</t>
  </si>
  <si>
    <t>Role of Cytokines in Mediating Communication between Immune Cells</t>
  </si>
  <si>
    <t>Dendritic Cell Maturation</t>
  </si>
  <si>
    <t>CDK5 Signaling</t>
  </si>
  <si>
    <t>ICOS-ICOSL Signaling in T Helper Cells</t>
  </si>
  <si>
    <t>Molecular Mechanisms of Cancer</t>
  </si>
  <si>
    <t>Lipid Antigen Presentation by CD1</t>
  </si>
  <si>
    <t>Maturity Onset Diabetes of Young (MODY) Signaling</t>
  </si>
  <si>
    <t>Role of CHK Proteins in Cell Cycle Checkpoint Control</t>
  </si>
  <si>
    <t>Polyamine Regulation in Colon Cancer</t>
  </si>
  <si>
    <t>CREB Signaling in Neurons</t>
  </si>
  <si>
    <t>Type I Diabetes Mellitus Signaling</t>
  </si>
  <si>
    <t>Small Cell Lung Cancer Signaling</t>
  </si>
  <si>
    <t>Allograft Rejection Signaling</t>
  </si>
  <si>
    <t>Glioma Signaling</t>
  </si>
  <si>
    <t>Type II Diabetes Mellitus Signaling</t>
  </si>
  <si>
    <t>PKM</t>
  </si>
  <si>
    <t>Gα12/13 Signaling</t>
  </si>
  <si>
    <t>Communication between Innate and Adaptive Immune Cells</t>
  </si>
  <si>
    <t>Systemic Lupus Erythematosus Signaling</t>
  </si>
  <si>
    <t>CDC42 Signaling</t>
  </si>
  <si>
    <t>FAK Signaling</t>
  </si>
  <si>
    <t>RAC Signaling</t>
  </si>
  <si>
    <t>RHOA Signaling</t>
  </si>
  <si>
    <t>EZR,PFN1</t>
  </si>
  <si>
    <t>Role of Osteoblasts, Osteoclasts and Chondrocytes in Rheumatoid Arthritis</t>
  </si>
  <si>
    <t>Phospholipase C Signaling</t>
  </si>
  <si>
    <t>Breast Cancer Regulation by Stathmin1</t>
  </si>
  <si>
    <t>Neuroprotective Role of THOP1 in Alzheimer's Disease</t>
  </si>
  <si>
    <t>Regulation of IL-2 Expression in Activated and Anergic T Lymphocytes</t>
  </si>
  <si>
    <t>NUR77 Signaling in T Lymphocytes</t>
  </si>
  <si>
    <t>PKCθ Signaling in T Lymphocytes</t>
  </si>
  <si>
    <t>Role of Hypercytokinemia/hyperchemokinemia in the Pathogenesis of Influenza</t>
  </si>
  <si>
    <t>Antiproliferative Role of TOB in T Cell Signaling</t>
  </si>
  <si>
    <t>OX40 Signaling Pathway</t>
  </si>
  <si>
    <t>Role of IL-17A in Arthritis</t>
  </si>
  <si>
    <t>Paxillin Signaling</t>
  </si>
  <si>
    <t>RHOGDI Signaling</t>
  </si>
  <si>
    <t>Sertoli Cell-Sertoli Cell Junction Signaling</t>
  </si>
  <si>
    <t>VEGF Family Ligand-Receptor Interactions</t>
  </si>
  <si>
    <t>FOS</t>
  </si>
  <si>
    <t>Nicotine Degradation III</t>
  </si>
  <si>
    <t>Melatonin Degradation I</t>
  </si>
  <si>
    <t>Nicotine Degradation II</t>
  </si>
  <si>
    <t>Superpathway of Melatonin Degradation</t>
  </si>
  <si>
    <t>Regulation of the Epithelial-Mesenchymal Transition Pathway</t>
  </si>
  <si>
    <t>Sperm Motility</t>
  </si>
  <si>
    <t>TEC Kinase Signaling</t>
  </si>
  <si>
    <t>Adipogenesis pathway</t>
  </si>
  <si>
    <t>TXNIP</t>
  </si>
  <si>
    <t>Cell Cycle: G1/S Checkpoint Regulation</t>
  </si>
  <si>
    <t>RPL11</t>
  </si>
  <si>
    <t>SAPK/JNK Signaling</t>
  </si>
  <si>
    <t>Cardiac β-adrenergic Signaling</t>
  </si>
  <si>
    <t>GABA Receptor Signaling</t>
  </si>
  <si>
    <t>RPS27A</t>
  </si>
  <si>
    <t>Xenobiotic Metabolism Signaling</t>
  </si>
  <si>
    <t>B Cell Receptor Signaling</t>
  </si>
  <si>
    <t>WNT/β-catenin Signaling</t>
  </si>
  <si>
    <t>JUN,RPS27A</t>
  </si>
  <si>
    <t>T Cell Receptor Signaling</t>
  </si>
  <si>
    <t>G-Protein Coupled Receptor Signaling</t>
  </si>
  <si>
    <t>BMP signaling pathway</t>
  </si>
  <si>
    <t>Phagosome Formation</t>
  </si>
  <si>
    <t>PD-1, PD-L1 cancer immunotherapy pathway</t>
  </si>
  <si>
    <t>Th1 and Th2 Activation Pathway</t>
  </si>
  <si>
    <t>Th1 Pathway</t>
  </si>
  <si>
    <t>Th2 Pathway</t>
  </si>
  <si>
    <t>GP6 Signaling Pathway</t>
  </si>
  <si>
    <t>Opioid Signaling Pathway</t>
  </si>
  <si>
    <t>Th17 Activation Pathway</t>
  </si>
  <si>
    <t>NER (Nucleotide Excision Repair, Enhanced Pathway)</t>
  </si>
  <si>
    <t>H3-3A/H3-3B</t>
  </si>
  <si>
    <t>Endocannabinoid Cancer Inhibition Pathway</t>
  </si>
  <si>
    <t>Apelin Adipocyte Signaling Pathway</t>
  </si>
  <si>
    <t>Cardiac Hypertrophy Signaling (Enhanced)</t>
  </si>
  <si>
    <t>T Cell Exhaustion Signaling Pathway</t>
  </si>
  <si>
    <t>Synaptogenesis Signaling Pathway</t>
  </si>
  <si>
    <t>Systemic Lupus Erythematosus In T Cell Signaling Pathway</t>
  </si>
  <si>
    <t>Systemic Lupus Erythematosus In B Cell Signaling Pathway</t>
  </si>
  <si>
    <t>White Adipose Tissue Browning Pathway</t>
  </si>
  <si>
    <t>Xenobiotic Metabolism General Signaling Pathway</t>
  </si>
  <si>
    <t>Xenobiotic Metabolism PXR Signaling Pathway</t>
  </si>
  <si>
    <t>Insulin Secretion Signaling Pathway</t>
  </si>
  <si>
    <t>Ephrin Receptor Signaling</t>
  </si>
  <si>
    <t>Role of MAPK Signaling in Promoting the Pathogenesis of Influenza</t>
  </si>
  <si>
    <t>p_val</t>
  </si>
  <si>
    <t>avg_logFC</t>
  </si>
  <si>
    <t>pct.1</t>
  </si>
  <si>
    <t>pct.2</t>
  </si>
  <si>
    <t>p_val_adj</t>
  </si>
  <si>
    <t>cluster</t>
  </si>
  <si>
    <t>gene</t>
  </si>
  <si>
    <t>ATP5MG</t>
  </si>
  <si>
    <t>ATP5F1E</t>
  </si>
  <si>
    <t>ATP5MC2</t>
  </si>
  <si>
    <t>MTRNR2L8</t>
  </si>
  <si>
    <t>RPL41</t>
  </si>
  <si>
    <t>ELOB</t>
  </si>
  <si>
    <t>ATP5PO</t>
  </si>
  <si>
    <t>ATP5F1A</t>
  </si>
  <si>
    <t>ATP5IF1</t>
  </si>
  <si>
    <t>ATP5ME</t>
  </si>
  <si>
    <t>ATP5PF</t>
  </si>
  <si>
    <t>ATP5MPL</t>
  </si>
  <si>
    <t>ATP5MF</t>
  </si>
  <si>
    <t>ATP5MD</t>
  </si>
  <si>
    <t>SEM1</t>
  </si>
  <si>
    <t>RPL7</t>
  </si>
  <si>
    <t>RPL39</t>
  </si>
  <si>
    <t>RPL29</t>
  </si>
  <si>
    <t>RPL15</t>
  </si>
  <si>
    <t>RPL34</t>
  </si>
  <si>
    <t>RPL23A</t>
  </si>
  <si>
    <t>ATP5MC3</t>
  </si>
  <si>
    <t>RPS18</t>
  </si>
  <si>
    <t>ATP5F1D</t>
  </si>
  <si>
    <t>NOP53</t>
  </si>
  <si>
    <t>RPS4X</t>
  </si>
  <si>
    <t>MTRNR2L10</t>
  </si>
  <si>
    <t>RPS14</t>
  </si>
  <si>
    <t>RPS15</t>
  </si>
  <si>
    <t>RPL26</t>
  </si>
  <si>
    <t>RPS27</t>
  </si>
  <si>
    <t>RPL18A</t>
  </si>
  <si>
    <t>ATP5F1B</t>
  </si>
  <si>
    <t>RPS9</t>
  </si>
  <si>
    <t>RPL21</t>
  </si>
  <si>
    <t>MT-CO2</t>
  </si>
  <si>
    <t>RPL3</t>
  </si>
  <si>
    <t>ATP5MC1</t>
  </si>
  <si>
    <t>H3F3A</t>
  </si>
  <si>
    <t>RPL32</t>
  </si>
  <si>
    <t>RPL10</t>
  </si>
  <si>
    <t>ATP5F1C</t>
  </si>
  <si>
    <t>ATP5PB</t>
  </si>
  <si>
    <t>RPL36</t>
  </si>
  <si>
    <t>ATP5PD</t>
  </si>
  <si>
    <t>RPL31</t>
  </si>
  <si>
    <t>RPS19</t>
  </si>
  <si>
    <t>RPS3A</t>
  </si>
  <si>
    <t>RPL35</t>
  </si>
  <si>
    <t>RPL8</t>
  </si>
  <si>
    <t>RPLP1</t>
  </si>
  <si>
    <t>RPL28</t>
  </si>
  <si>
    <t>PFDN5</t>
  </si>
  <si>
    <t>RACK1</t>
  </si>
  <si>
    <t>TRIR</t>
  </si>
  <si>
    <t>SMIM26</t>
  </si>
  <si>
    <t>RPS13</t>
  </si>
  <si>
    <t>RPS24</t>
  </si>
  <si>
    <t>RPL10A</t>
  </si>
  <si>
    <t>RTRAF</t>
  </si>
  <si>
    <t>RPL12</t>
  </si>
  <si>
    <t>RPS23</t>
  </si>
  <si>
    <t>SPINT1-AS1</t>
  </si>
  <si>
    <t>SERF2</t>
  </si>
  <si>
    <t>RPS5</t>
  </si>
  <si>
    <t>FTH1</t>
  </si>
  <si>
    <t>S100A11</t>
  </si>
  <si>
    <t>RPS3</t>
  </si>
  <si>
    <t>RPL35A</t>
  </si>
  <si>
    <t>RPL19</t>
  </si>
  <si>
    <t>RPS15A</t>
  </si>
  <si>
    <t>RPS7</t>
  </si>
  <si>
    <t>RPS28</t>
  </si>
  <si>
    <t>MT1X</t>
  </si>
  <si>
    <t>BTF3</t>
  </si>
  <si>
    <t>TMA7</t>
  </si>
  <si>
    <t>EEF1D</t>
  </si>
  <si>
    <t>RPS2</t>
  </si>
  <si>
    <t>COX6A1</t>
  </si>
  <si>
    <t>HMGN3</t>
  </si>
  <si>
    <t>ADIRF</t>
  </si>
  <si>
    <t>IGFBP2</t>
  </si>
  <si>
    <t>RPL30</t>
  </si>
  <si>
    <t>PRDX5</t>
  </si>
  <si>
    <t>MDK</t>
  </si>
  <si>
    <t>HINT1</t>
  </si>
  <si>
    <t>COMMD6</t>
  </si>
  <si>
    <t>CYBA</t>
  </si>
  <si>
    <t>RPL18</t>
  </si>
  <si>
    <t>ARL6IP4</t>
  </si>
  <si>
    <t>RPL7A</t>
  </si>
  <si>
    <t>RPL22</t>
  </si>
  <si>
    <t>RPL36AL</t>
  </si>
  <si>
    <t>CSTA</t>
  </si>
  <si>
    <t>RPL6</t>
  </si>
  <si>
    <t>RPL17</t>
  </si>
  <si>
    <t>KRT19</t>
  </si>
  <si>
    <t>SLC25A6</t>
  </si>
  <si>
    <t>CLIC1</t>
  </si>
  <si>
    <t>COX7A2</t>
  </si>
  <si>
    <t>NDUFV2</t>
  </si>
  <si>
    <t>PFN1</t>
  </si>
  <si>
    <t>HIGD2A</t>
  </si>
  <si>
    <t>UQCRH</t>
  </si>
  <si>
    <t>ERH</t>
  </si>
  <si>
    <t>NDUFA1</t>
  </si>
  <si>
    <t>DDIT4</t>
  </si>
  <si>
    <t>UQCRB</t>
  </si>
  <si>
    <t>SLC25A5</t>
  </si>
  <si>
    <t>COX5B</t>
  </si>
  <si>
    <t>COX7B</t>
  </si>
  <si>
    <t>XIST</t>
  </si>
  <si>
    <t>EIF3L</t>
  </si>
  <si>
    <t>EPHX1</t>
  </si>
  <si>
    <t>H3F3B</t>
  </si>
  <si>
    <t>TPI1</t>
  </si>
  <si>
    <t>EIF3E</t>
  </si>
  <si>
    <t>NACA</t>
  </si>
  <si>
    <t>PRDX2</t>
  </si>
  <si>
    <t>NDUFA4</t>
  </si>
  <si>
    <t>VDAC2</t>
  </si>
  <si>
    <t>COX6B1</t>
  </si>
  <si>
    <t>RPS26</t>
  </si>
  <si>
    <t>EIF3K</t>
  </si>
  <si>
    <t>S100A2</t>
  </si>
  <si>
    <t>TMEM59</t>
  </si>
  <si>
    <t>TSPO</t>
  </si>
  <si>
    <t>HSPB1</t>
  </si>
  <si>
    <t>SLPI</t>
  </si>
  <si>
    <t>PRDX1</t>
  </si>
  <si>
    <t>IFI27</t>
  </si>
  <si>
    <t>TACSTD2</t>
  </si>
  <si>
    <t>LY6D</t>
  </si>
  <si>
    <t>SERPINB4</t>
  </si>
  <si>
    <t>MTRNR2L1</t>
  </si>
  <si>
    <t>CD9</t>
  </si>
  <si>
    <t>ANXA1</t>
  </si>
  <si>
    <t>KRT15</t>
  </si>
  <si>
    <t>SCGB3A1</t>
  </si>
  <si>
    <t>MT-ATP8</t>
  </si>
  <si>
    <t>MT-ND5</t>
  </si>
  <si>
    <t>MT-ND4L</t>
  </si>
  <si>
    <t>EGR1</t>
  </si>
  <si>
    <t>NR4A1</t>
  </si>
  <si>
    <t>ALCAM</t>
  </si>
  <si>
    <t>GOLGB1</t>
  </si>
  <si>
    <t>IQGAP1</t>
  </si>
  <si>
    <t>IER2</t>
  </si>
  <si>
    <t>VMP1</t>
  </si>
  <si>
    <t>MT-ND6</t>
  </si>
  <si>
    <t>SRRM2</t>
  </si>
  <si>
    <t>CANX</t>
  </si>
  <si>
    <t>MATR3</t>
  </si>
  <si>
    <t>ATF3</t>
  </si>
  <si>
    <t>NEAT1</t>
  </si>
  <si>
    <t>HNRNPU</t>
  </si>
  <si>
    <t>CLINT1</t>
  </si>
  <si>
    <t>IER3</t>
  </si>
  <si>
    <t>PTTG1IP</t>
  </si>
  <si>
    <t>NCL</t>
  </si>
  <si>
    <t>DDX17</t>
  </si>
  <si>
    <t>APLP2</t>
  </si>
  <si>
    <t>YWHAZ</t>
  </si>
  <si>
    <t>ALDOA</t>
  </si>
  <si>
    <t>CAST</t>
  </si>
  <si>
    <t>SYNE2</t>
  </si>
  <si>
    <t>TPM3</t>
  </si>
  <si>
    <t>HSP90B1</t>
  </si>
  <si>
    <t>PRRC2C</t>
  </si>
  <si>
    <t>RBM25</t>
  </si>
  <si>
    <t>FOSB</t>
  </si>
  <si>
    <t>ZFP36</t>
  </si>
  <si>
    <t>TPM4</t>
  </si>
  <si>
    <t>ZC3H11A</t>
  </si>
  <si>
    <t>SLC34A2</t>
  </si>
  <si>
    <t>AKAP9</t>
  </si>
  <si>
    <t>EHF</t>
  </si>
  <si>
    <t>DUSP6</t>
  </si>
  <si>
    <t>HNRNPA2B1</t>
  </si>
  <si>
    <t>CHST9</t>
  </si>
  <si>
    <t>PPP1R15A</t>
  </si>
  <si>
    <t>DSP</t>
  </si>
  <si>
    <t>LRRFIP1</t>
  </si>
  <si>
    <t>PHF3</t>
  </si>
  <si>
    <t>CALM1</t>
  </si>
  <si>
    <t>FUS</t>
  </si>
  <si>
    <t>LUC7L3</t>
  </si>
  <si>
    <t>PNN</t>
  </si>
  <si>
    <t>ZFP36L1</t>
  </si>
  <si>
    <t>HNRNPD</t>
  </si>
  <si>
    <t>HNRNPDL</t>
  </si>
  <si>
    <t>ARGLU1</t>
  </si>
  <si>
    <t>RPS17</t>
  </si>
  <si>
    <t>ACIN1</t>
  </si>
  <si>
    <t>ILF3</t>
  </si>
  <si>
    <t>NCOA7</t>
  </si>
  <si>
    <t>CLDN1</t>
  </si>
  <si>
    <t>PABPC1</t>
  </si>
  <si>
    <t>ITGA2</t>
  </si>
  <si>
    <t>TPT1</t>
  </si>
  <si>
    <t>IL33</t>
  </si>
  <si>
    <t>RBM39</t>
  </si>
  <si>
    <t>MT-ATP6</t>
  </si>
  <si>
    <t>DST</t>
  </si>
  <si>
    <t>CXCL1</t>
  </si>
  <si>
    <t>2.86046795942013e-314</t>
  </si>
  <si>
    <t>7.41633527838858e-310</t>
  </si>
  <si>
    <t>FAU</t>
  </si>
  <si>
    <t>COX6C</t>
  </si>
  <si>
    <t>COX4I1</t>
  </si>
  <si>
    <t>COX7C</t>
  </si>
  <si>
    <t>EIF4A1</t>
  </si>
  <si>
    <t>OST4</t>
  </si>
  <si>
    <t>LDHB</t>
  </si>
  <si>
    <t>MDH2</t>
  </si>
  <si>
    <t>PPDPF</t>
  </si>
  <si>
    <t>NDUFB11</t>
  </si>
  <si>
    <t>MALAT1</t>
  </si>
  <si>
    <t>CHCHD2</t>
  </si>
  <si>
    <t>NDUFB2</t>
  </si>
  <si>
    <t>COX5A</t>
  </si>
  <si>
    <t>S100A14</t>
  </si>
  <si>
    <t>S100A6</t>
  </si>
  <si>
    <t>EEF1A1</t>
  </si>
  <si>
    <t>HLA-B</t>
  </si>
  <si>
    <t>GSN</t>
  </si>
  <si>
    <t>CD63</t>
  </si>
  <si>
    <t>HLA-A</t>
  </si>
  <si>
    <t>HLA-C</t>
  </si>
  <si>
    <t>LCN2</t>
  </si>
  <si>
    <t>MSMB</t>
  </si>
  <si>
    <t>ATF3,EIF3E,EIF3K,EIF3L,EIF4A1,FAU,PABPC1,PPP1R15A,RPL10,RPL10A,RPL11,RPL12,RPL15,RPL17,RPL18,RPL18A,RPL19,RPL21,RPL22,RPL23A,RPL26,RPL28,RPL29,RPL3,RPL30,RPL31,RPL32,RPL34,RPL35,RPL35A,RPL36,RPL36AL,RPL39,RPL41,RPL6,RPL7,RPL7A,RPL8,RPLP1,RPS13,RPS14,RPS15,RPS15A,RPS17,RPS18,RPS19,RPS2,RPS23,RPS24,RPS26,RPS27,RPS27A,RPS28,RPS3,RPS3A,RPS4X,RPS5,RPS7,RPS9</t>
  </si>
  <si>
    <t>ATP5F1A,ATP5F1B,ATP5F1C,ATP5F1D,ATP5F1E,ATP5MC1,ATP5MC2,ATP5MC3,ATP5ME,ATP5MF,ATP5MG,ATP5PB,ATP5PD,ATP5PF,ATP5PO,COX4I1,COX5A,COX5B,COX6A1,COX6B1,COX6C,COX7A2,COX7B,COX7C,CYC1,MT-ATP6,MT-CO2,MT-ND4L,MT-ND5,NDUFA1,NDUFA4,NDUFB11,NDUFB2,NDUFV2,UQCRB,UQCRH</t>
  </si>
  <si>
    <t>ATP5F1A,ATP5F1B,ATP5F1C,ATP5F1D,ATP5F1E,ATP5MC1,ATP5MC2,ATP5MC3,ATP5ME,ATP5MF,ATP5MG,ATP5PB,ATP5PD,ATP5PF,ATP5PO,COX4I1,COX5A,COX5B,COX6A1,COX6B1,COX6C,COX7A2,COX7B,COX7C,CYC1,MT-ATP6,MT-CO2,MT-ND4L,MT-ND5,MT-ND6,NDUFA1,NDUFA4,NDUFB11,NDUFB2,NDUFV2,PRDX5,UQCRB,UQCRH,VDAC2</t>
  </si>
  <si>
    <t>EIF3E,EIF3K,EIF3L,EIF4A1,FAU,ITGA2,PABPC1,RPS13,RPS14,RPS15,RPS15A,RPS17,RPS18,RPS19,RPS2,RPS23,RPS24,RPS26,RPS27,RPS27A,RPS28,RPS3,RPS3A,RPS4X,RPS5,RPS7,RPS9</t>
  </si>
  <si>
    <t>DDIT4,EIF3E,EIF3K,EIF3L,EIF4A1,FAU,RPS13,RPS14,RPS15,RPS15A,RPS17,RPS18,RPS19,RPS2,RPS23,RPS24,RPS26,RPS27,RPS27A,RPS28,RPS3,RPS3A,RPS4X,RPS5,RPS7,RPS9</t>
  </si>
  <si>
    <t>EEF1A1,FAU,FOS,JUN,RPS13,RPS14,RPS15,RPS15A,RPS17,RPS18,RPS19,RPS2,RPS23,RPS24,RPS26,RPS27,RPS27A,RPS28,RPS3,RPS3A,RPS4X,RPS5,RPS7,RPS9</t>
  </si>
  <si>
    <t>ATP5F1A,ATP5F1B,ATP5F1C,ATP5F1D,ATP5F1E,ATP5MC1,ATP5PB,ATP5PF,CYC1,DUSP6,H3-3A/H3-3B,JUN,LDHB,MT-ATP6,MT-ND4L,MT-ND5,MT-ND6,NDUFA1,NDUFA4,NDUFB11,NDUFB2,NDUFV2,SLC25A5,SLC25A6,TSPO,VDAC2</t>
  </si>
  <si>
    <t>ANXA1,ATP5F1A,ATP5F1B,ATP5F1C,ATP5F1D,ATP5F1E,ATP5MC1,ATP5PB,B2M,CYC1,FOS,H3-3A/H3-3B,HLA-A,HLA-B,HLA-C,HSP90B1,JUN,KRT15,KRT19,MT-ATP6,MT-ND4L,MT-ND5,MT-ND6,NDUFA4,NDUFB11,NDUFB2,NDUFV2,SLPI</t>
  </si>
  <si>
    <t>ATP5F1A,ATP5F1B,ATP5F1C,ATP5F1D,ATP5F1E,ATP5MC1,ATP5PB,CYC1,FOS,HNRNPD,HSP90B1,JUN,MDK,MT-ATP6,MT-ND4L,MT-ND5,MT-ND6,NDUFA4,NDUFB11,NDUFB2,NDUFV2</t>
  </si>
  <si>
    <t>COX4I1,COX5A,COX5B,COX6A1,COX6B1,COX6C,COX7A2,COX7B,COX7C,FOS,JUN,MT-CO2</t>
  </si>
  <si>
    <t>B2M,CANX,HLA-A,HLA-B,HLA-C</t>
  </si>
  <si>
    <t>B2M,CANX,HLA-A,HLA-B,HLA-C,PRDX1,PRDX2,PRDX5</t>
  </si>
  <si>
    <t>ATP5F1A,ATP5F1B,ATP5F1C,ATP5F1D,ATP5F1E,ATP5MC1,ATP5PB,ATP5PF,JUN,RPS27A</t>
  </si>
  <si>
    <t>B2M,HLA-A,HLA-B,HLA-C,ITGA2</t>
  </si>
  <si>
    <t>CXCL1,FOS,JUN</t>
  </si>
  <si>
    <t>ALDOA,GAPDH,MDH2</t>
  </si>
  <si>
    <t>FOS,FUS,HNRNPD,PABPC1</t>
  </si>
  <si>
    <t>EPHX1,FOS,FTH1,GSTP1,HSP90B1,JUN,PRDX1,TXN</t>
  </si>
  <si>
    <t>FOS,GSTP1,HSP90B1,HSPB1,JUN,NCOA7</t>
  </si>
  <si>
    <t>FOS,JUN,LCN2</t>
  </si>
  <si>
    <t>B2M,ELOB,HLA-A,HLA-B,HLA-C,HSP90B1,HSPB1,RPS27A</t>
  </si>
  <si>
    <t>FOS,IL33,JUN,RPS27A</t>
  </si>
  <si>
    <t>ELOB,FOS,JUN,RPS27A</t>
  </si>
  <si>
    <t>CXCL1,FOS,HSP90B1,IL33,JUN,LCN2</t>
  </si>
  <si>
    <t>ATF3,CYC1,FOS,HSP90B1,JUN</t>
  </si>
  <si>
    <t>CALM1 (includes others),FOS,GSN,JUN</t>
  </si>
  <si>
    <t>FOS,IGFBP2,JUN,YWHAZ</t>
  </si>
  <si>
    <t>Differential Regulation of Cytokine Production in Intestinal Epithelial Cells by IL-17A and IL-17F</t>
  </si>
  <si>
    <t>CXCL1,LCN2</t>
  </si>
  <si>
    <t>GLUL,SLC25A5,SLC25A6,TSPO,VDAC2</t>
  </si>
  <si>
    <t>B2M,HLA-A,HLA-B,HLA-C</t>
  </si>
  <si>
    <t>DUSP6,FOS,H3-3A/H3-3B,HSPB1,ITGA2,YWHAZ</t>
  </si>
  <si>
    <t>FOS,HSP90B1,IL33,JUN</t>
  </si>
  <si>
    <t>FOS,HLA-A,HLA-B,HLA-C,JUN</t>
  </si>
  <si>
    <t>FOS,IL33,JUN</t>
  </si>
  <si>
    <t>FOS,HSPB1,IL33,JUN</t>
  </si>
  <si>
    <t>B2M,FOS,GLUL,HLA-A,HLA-B,HLA-C,JUN</t>
  </si>
  <si>
    <t>HLA-A,HLA-B,IL33,JUN</t>
  </si>
  <si>
    <t>Pyruvate Fermentation to Lactate</t>
  </si>
  <si>
    <t>ATF3,CALM1 (includes others),FOS,JUN</t>
  </si>
  <si>
    <t>CAST,EZR,ITGA2</t>
  </si>
  <si>
    <t>ELOB,JUN,LDHB,PKM,RACK1</t>
  </si>
  <si>
    <t>CANX,HSP90B1,PPP1R15A</t>
  </si>
  <si>
    <t>Crosstalk between Dendritic Cells and Natural Killer Cells</t>
  </si>
  <si>
    <t>HLA-A,HLA-B,HLA-C</t>
  </si>
  <si>
    <t>CLDN1,CXCL1,EZR,IL33,ITGA2</t>
  </si>
  <si>
    <t>CALM1 (includes others),FOS,JUN,NR4A1</t>
  </si>
  <si>
    <t>B Cell Development</t>
  </si>
  <si>
    <t>HLA-A,HLA-B</t>
  </si>
  <si>
    <t>ACIN1,CYC1,HSPB1</t>
  </si>
  <si>
    <t>CALM1 (includes others),FOS,GSN,IL33,JUN</t>
  </si>
  <si>
    <t>CLINT1,GSN,IQGAP1,ITGA2</t>
  </si>
  <si>
    <t>EZR,GSN,IQGAP1,ITGA2,PFN1</t>
  </si>
  <si>
    <t>CXCL1,CYC1</t>
  </si>
  <si>
    <t>EGR1,FOSB,ITGA2</t>
  </si>
  <si>
    <t>GSN,ITGA2,PFN1</t>
  </si>
  <si>
    <t>CXCL1,EGR1,F3</t>
  </si>
  <si>
    <t>CXCL1,IL33,LCN2</t>
  </si>
  <si>
    <t>FOS,IL33,JUN,SERPINF1</t>
  </si>
  <si>
    <t>JUN,PFN1</t>
  </si>
  <si>
    <t>H3-3A/H3-3B,HSPB1,IL33</t>
  </si>
  <si>
    <t>CLDN1,CXCL1,EZR,IL33</t>
  </si>
  <si>
    <t>CALM1 (includes others),EGR1,FOS,JUN</t>
  </si>
  <si>
    <t>CLDN1,CYBA,EZR,ITGA2</t>
  </si>
  <si>
    <t>FOS,JUN,YWHAZ</t>
  </si>
  <si>
    <t>EZR,FOS,IQGAP1,ITGA2,JUN</t>
  </si>
  <si>
    <t>DSP,FOS,JUN,NACA</t>
  </si>
  <si>
    <t>FOS,ITGA2,JUN</t>
  </si>
  <si>
    <t>FTH1,HSPB1,VDAC2</t>
  </si>
  <si>
    <t>ADH1C,FOS,JUN,RPL7A</t>
  </si>
  <si>
    <t>CLDN1,CLINT1,ITGA2,JUN</t>
  </si>
  <si>
    <t>Differential Regulation of Cytokine Production in Macrophages and T Helper Cells by IL-17A and IL-17F</t>
  </si>
  <si>
    <t>IQGAP1,ITGA2,JUN</t>
  </si>
  <si>
    <t>CXCL1,FOS,IQGAP1,JUN</t>
  </si>
  <si>
    <t>FOS,YWHAZ</t>
  </si>
  <si>
    <t>HSP90B1,JUN</t>
  </si>
  <si>
    <t>B2M,CALM1 (includes others),DUSP6,FOS,HLA-A,HLA-B,HLA-C,ITGA2,JUN</t>
  </si>
  <si>
    <t>ATF3,CALM1 (includes others),JUN,RAD50,ZFP36L1</t>
  </si>
  <si>
    <t>GSTP1,HSP90B1</t>
  </si>
  <si>
    <t>YWHAZ,ZFP36,ZFP36L1</t>
  </si>
  <si>
    <t>B2M,FOS,HLA-A,HLA-B,HLA-C,IQGAP1,ITGA2,JUN</t>
  </si>
  <si>
    <t>IL-4 Signaling</t>
  </si>
  <si>
    <t>EGR1,FOS,JUN</t>
  </si>
  <si>
    <t>CALM1 (includes others),H3-3A/H3-3B,JUN</t>
  </si>
  <si>
    <t>CALM1 (includes others),FOS,FTH1,IL33,ITGA2,JUN</t>
  </si>
  <si>
    <t>JUN,RAD50</t>
  </si>
  <si>
    <t>CLDN1,FOS,JUN</t>
  </si>
  <si>
    <t>ACIN1,CYC1</t>
  </si>
  <si>
    <t>GSTP1,HSP90B1,RACK1</t>
  </si>
  <si>
    <t>CYBA,FOS,JUN</t>
  </si>
  <si>
    <t>IL-13 Signaling Pathway</t>
  </si>
  <si>
    <t>IL33,JUN</t>
  </si>
  <si>
    <t>HSP90B1,ITGA2,YWHAZ</t>
  </si>
  <si>
    <t>CALM1 (includes others),FOS,IL33</t>
  </si>
  <si>
    <t>HSP90B1,ITGA2</t>
  </si>
  <si>
    <t>CALM1 (includes others),HSP90B1</t>
  </si>
  <si>
    <t>IL33,SERPINF1</t>
  </si>
  <si>
    <t>CALM1 (includes others),TPM3,TPM4</t>
  </si>
  <si>
    <t>F3,IL33</t>
  </si>
  <si>
    <t>Chondroitin Sulfate Biosynthesis (Late Stages)</t>
  </si>
  <si>
    <t>AKAP9,CALM1 (includes others),DUSP6,H3-3A/H3-3B,YWHAZ</t>
  </si>
  <si>
    <t>RAD50,RPS27A</t>
  </si>
  <si>
    <t>Pulmonary Fibrosis Idiopathic Signaling Pathway</t>
  </si>
  <si>
    <t>EGR1,FOS,ITGA2,JUN</t>
  </si>
  <si>
    <t>B2M,CALM1 (includes others),HLA-A,HLA-B,HLA-C,NR4A1</t>
  </si>
  <si>
    <t>AKAP9,CALM1 (includes others),DUSP6</t>
  </si>
  <si>
    <t>CALM1 (includes others),FOS,IL33,JUN</t>
  </si>
  <si>
    <t>B2M,CYC1,HLA-A,HLA-B,HLA-C</t>
  </si>
  <si>
    <t>Chondroitin Sulfate Biosynthesis</t>
  </si>
  <si>
    <t>FOS,HLA-A,HLA-B,HLA-C,HNRNPA2B1,IL33,JUN</t>
  </si>
  <si>
    <t>Wound Healing Signaling Pathway</t>
  </si>
  <si>
    <t>IQGAP1,YWHAZ</t>
  </si>
  <si>
    <t>GSTP1,IL33,JUN</t>
  </si>
  <si>
    <t>B2M,EZR,FOS,HLA-A,HLA-B,HLA-C,JUN</t>
  </si>
  <si>
    <t>CALM1 (includes others),HSPB1,JUN</t>
  </si>
  <si>
    <t>HSP90B1,HSPB1</t>
  </si>
  <si>
    <t>B2M,HLA-A,HLA-B,HLA-C,JUN</t>
  </si>
  <si>
    <t>CALM1 (includes others),FOS,FOSB</t>
  </si>
  <si>
    <t>NF-κB Activation by Viruses</t>
  </si>
  <si>
    <t>Oxytocin Signaling Pathway</t>
  </si>
  <si>
    <t>CALM1 (includes others),FOS,HSPB1</t>
  </si>
  <si>
    <t>CLEAR Signaling Pathway</t>
  </si>
  <si>
    <t>CD63,DDIT4,YWHAZ</t>
  </si>
  <si>
    <t>Pyroptosis Signaling Pathway</t>
  </si>
  <si>
    <t>Neurovascular Coupling Signaling Pathway</t>
  </si>
  <si>
    <t>Oxytocin In Brain Signaling Pathway</t>
  </si>
  <si>
    <t>ID1 Signaling Pathway</t>
  </si>
  <si>
    <t>ATF3,EGR1</t>
  </si>
  <si>
    <t>SNARE Signaling Pathway</t>
  </si>
  <si>
    <t>H3-3A/H3-3B,RACK1</t>
  </si>
  <si>
    <t>ITGA2,PFN1</t>
  </si>
  <si>
    <t>CALM1 (includes others),FOS,HLA-A,HLA-B,JUN</t>
  </si>
  <si>
    <t>CALM1 (includes others),HLA-A,HLA-B,NR4A1</t>
  </si>
  <si>
    <t>B2M,HLA-A,HLA-B,HLA-C,IL33</t>
  </si>
  <si>
    <t>CALM1 (includes others),HLA-A,HLA-B</t>
  </si>
  <si>
    <t>B2M,CANX</t>
  </si>
  <si>
    <t>CYC1,HLA-A,HLA-B,HLA-C</t>
  </si>
  <si>
    <t>Autoimmune Thyroid Disease Signaling</t>
  </si>
  <si>
    <t>Graft-versus-Host Disease Signaling</t>
  </si>
  <si>
    <t>HLA-A,HLA-B,HLA-C,IL33</t>
  </si>
  <si>
    <t>FOS,IL33,ITGA2,JUN</t>
  </si>
  <si>
    <t>PAK Signaling</t>
  </si>
  <si>
    <t>CALM1 (includes others),ITGA2</t>
  </si>
  <si>
    <t>Altered T Cell and B Cell Signaling in Rheumatoid Arthritis</t>
  </si>
  <si>
    <t>HLA-A,HLA-B,IL33</t>
  </si>
  <si>
    <t>FOS,HLA-A,HLA-B,JUN</t>
  </si>
  <si>
    <t>EZR,ITGA2</t>
  </si>
  <si>
    <t>FOS,ITGA2</t>
  </si>
  <si>
    <t>PTEN Signaling</t>
  </si>
  <si>
    <t>CALM1 (includes others),EGR1,JUN</t>
  </si>
  <si>
    <t>NF-κB Signaling</t>
  </si>
  <si>
    <t>CALM1 (includes others),DUSP6,FOS,JUN</t>
  </si>
  <si>
    <t>DDIT4,ITGA2</t>
  </si>
  <si>
    <t>CALM1 (includes others),HSPB1,IL33,ITGA2,JUN</t>
  </si>
  <si>
    <t>EIF4A1,PABPC1</t>
  </si>
  <si>
    <t>Semaphorin Neuronal Repulsive Signaling Pathway</t>
  </si>
  <si>
    <t>Supplementary TableS1. A list of publicly-available 8 datasets for the atlas.</t>
    <phoneticPr fontId="1"/>
  </si>
  <si>
    <t>Supplementary TableS2. The details of integrated scRNA-seq samples in the atlas.</t>
    <phoneticPr fontId="1"/>
  </si>
  <si>
    <t>Supplementary TableS3. The DEGs list in basal-d clusters.</t>
    <phoneticPr fontId="1"/>
  </si>
  <si>
    <t>Supplementary TableS4. IPA canonical pathways in smoker basal-d cluster.</t>
    <phoneticPr fontId="1"/>
  </si>
  <si>
    <t>Supplementary TableS5. Signature genes of smoking basal-d clusters from DEGs analysi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sz val="14"/>
      <color theme="1"/>
      <name val="Arial"/>
      <family val="2"/>
    </font>
    <font>
      <sz val="14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0" xfId="0" applyFont="1">
      <alignment vertical="center"/>
    </xf>
    <xf numFmtId="0" fontId="2" fillId="0" borderId="2" xfId="0" applyFont="1" applyBorder="1">
      <alignment vertical="center"/>
    </xf>
    <xf numFmtId="0" fontId="3" fillId="0" borderId="0" xfId="0" applyFont="1">
      <alignment vertical="center"/>
    </xf>
    <xf numFmtId="11" fontId="3" fillId="0" borderId="0" xfId="0" applyNumberFormat="1" applyFont="1">
      <alignment vertical="center"/>
    </xf>
    <xf numFmtId="0" fontId="3" fillId="0" borderId="2" xfId="0" applyFont="1" applyBorder="1">
      <alignment vertical="center"/>
    </xf>
    <xf numFmtId="0" fontId="2" fillId="0" borderId="1" xfId="0" applyFont="1" applyBorder="1" applyAlignment="1">
      <alignment vertical="center" wrapText="1"/>
    </xf>
    <xf numFmtId="11" fontId="2" fillId="0" borderId="0" xfId="0" applyNumberFormat="1" applyFont="1">
      <alignment vertical="center"/>
    </xf>
    <xf numFmtId="0" fontId="2" fillId="0" borderId="0" xfId="0" applyFont="1" applyAlignment="1">
      <alignment vertical="center" wrapText="1"/>
    </xf>
    <xf numFmtId="0" fontId="4" fillId="0" borderId="1" xfId="0" applyFont="1" applyBorder="1">
      <alignment vertical="center"/>
    </xf>
    <xf numFmtId="11" fontId="0" fillId="0" borderId="0" xfId="0" applyNumberFormat="1">
      <alignment vertical="center"/>
    </xf>
    <xf numFmtId="11" fontId="0" fillId="0" borderId="1" xfId="0" applyNumberFormat="1" applyBorder="1">
      <alignment vertical="center"/>
    </xf>
    <xf numFmtId="0" fontId="0" fillId="0" borderId="1" xfId="0" applyBorder="1">
      <alignment vertical="center"/>
    </xf>
    <xf numFmtId="0" fontId="5" fillId="0" borderId="2" xfId="0" applyFont="1" applyBorder="1">
      <alignment vertical="center"/>
    </xf>
    <xf numFmtId="0" fontId="5" fillId="0" borderId="2" xfId="0" applyFont="1" applyBorder="1" applyAlignment="1">
      <alignment vertical="center" wrapText="1"/>
    </xf>
    <xf numFmtId="0" fontId="6" fillId="0" borderId="0" xfId="0" applyFont="1" applyAlignment="1">
      <alignment wrapText="1"/>
    </xf>
    <xf numFmtId="0" fontId="6" fillId="0" borderId="1" xfId="0" applyFont="1" applyBorder="1" applyAlignment="1">
      <alignment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39F40-E4DC-3544-ADE4-0B82EFAEB8E1}">
  <dimension ref="A1:K11"/>
  <sheetViews>
    <sheetView tabSelected="1" workbookViewId="0">
      <selection activeCell="A3" sqref="A3"/>
    </sheetView>
  </sheetViews>
  <sheetFormatPr baseColWidth="10" defaultRowHeight="16"/>
  <cols>
    <col min="1" max="1" width="21.42578125" style="2" bestFit="1" customWidth="1"/>
    <col min="2" max="2" width="19.42578125" style="2" customWidth="1"/>
    <col min="3" max="3" width="22.140625" style="2" customWidth="1"/>
    <col min="4" max="4" width="10.7109375" style="2"/>
    <col min="5" max="5" width="10.7109375" style="2" customWidth="1"/>
    <col min="6" max="7" width="10.7109375" style="2"/>
    <col min="8" max="8" width="17.85546875" style="2" customWidth="1"/>
    <col min="9" max="9" width="12.85546875" style="2" customWidth="1"/>
    <col min="10" max="10" width="21.140625" style="2" customWidth="1"/>
    <col min="11" max="16384" width="10.7109375" style="2"/>
  </cols>
  <sheetData>
    <row r="1" spans="1:11">
      <c r="A1" s="10" t="s">
        <v>915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176</v>
      </c>
      <c r="I2" s="3" t="s">
        <v>8</v>
      </c>
      <c r="J2" s="3" t="s">
        <v>7</v>
      </c>
      <c r="K2" s="3" t="s">
        <v>9</v>
      </c>
    </row>
    <row r="3" spans="1:11">
      <c r="A3" s="2" t="s">
        <v>175</v>
      </c>
      <c r="B3" s="2" t="s">
        <v>22</v>
      </c>
      <c r="C3" s="2" t="s">
        <v>21</v>
      </c>
      <c r="D3" s="2">
        <v>2020</v>
      </c>
      <c r="E3" s="2">
        <v>10</v>
      </c>
      <c r="F3" s="2">
        <v>10</v>
      </c>
      <c r="G3" s="2">
        <v>0</v>
      </c>
      <c r="H3" s="2" t="s">
        <v>41</v>
      </c>
      <c r="I3" s="2" t="s">
        <v>40</v>
      </c>
      <c r="J3" s="2" t="s">
        <v>35</v>
      </c>
      <c r="K3" s="2" t="s">
        <v>19</v>
      </c>
    </row>
    <row r="4" spans="1:11">
      <c r="A4" s="2" t="s">
        <v>11</v>
      </c>
      <c r="B4" s="2" t="s">
        <v>23</v>
      </c>
      <c r="C4" s="2" t="s">
        <v>21</v>
      </c>
      <c r="D4" s="2">
        <v>2018</v>
      </c>
      <c r="E4" s="2">
        <v>8</v>
      </c>
      <c r="F4" s="2">
        <v>5</v>
      </c>
      <c r="G4" s="2">
        <v>3</v>
      </c>
      <c r="H4" s="2" t="s">
        <v>42</v>
      </c>
      <c r="I4" s="2" t="s">
        <v>40</v>
      </c>
      <c r="J4" s="2" t="s">
        <v>36</v>
      </c>
      <c r="K4" s="2" t="s">
        <v>19</v>
      </c>
    </row>
    <row r="5" spans="1:11">
      <c r="A5" s="2" t="s">
        <v>12</v>
      </c>
      <c r="B5" s="2" t="s">
        <v>25</v>
      </c>
      <c r="C5" s="2" t="s">
        <v>26</v>
      </c>
      <c r="D5" s="2">
        <v>2020</v>
      </c>
      <c r="E5" s="2">
        <v>6</v>
      </c>
      <c r="F5" s="2">
        <v>3</v>
      </c>
      <c r="G5" s="2">
        <v>3</v>
      </c>
      <c r="H5" s="2" t="s">
        <v>35</v>
      </c>
      <c r="I5" s="2" t="s">
        <v>35</v>
      </c>
      <c r="J5" s="2" t="s">
        <v>35</v>
      </c>
      <c r="K5" s="2" t="s">
        <v>27</v>
      </c>
    </row>
    <row r="6" spans="1:11">
      <c r="A6" s="2" t="s">
        <v>13</v>
      </c>
      <c r="B6" s="2" t="s">
        <v>28</v>
      </c>
      <c r="C6" s="2" t="s">
        <v>29</v>
      </c>
      <c r="D6" s="2">
        <v>2019</v>
      </c>
      <c r="E6" s="2">
        <v>4</v>
      </c>
      <c r="F6" s="2">
        <v>1</v>
      </c>
      <c r="G6" s="2">
        <v>3</v>
      </c>
      <c r="H6" s="2" t="s">
        <v>43</v>
      </c>
      <c r="I6" s="2" t="s">
        <v>39</v>
      </c>
      <c r="J6" s="2" t="s">
        <v>35</v>
      </c>
      <c r="K6" s="2" t="s">
        <v>19</v>
      </c>
    </row>
    <row r="7" spans="1:11">
      <c r="A7" s="2" t="s">
        <v>14</v>
      </c>
      <c r="B7" s="2" t="s">
        <v>30</v>
      </c>
      <c r="C7" s="2" t="s">
        <v>31</v>
      </c>
      <c r="D7" s="2">
        <v>2020</v>
      </c>
      <c r="E7" s="2">
        <v>11</v>
      </c>
      <c r="F7" s="2">
        <v>4</v>
      </c>
      <c r="G7" s="2">
        <v>7</v>
      </c>
      <c r="H7" s="2" t="s">
        <v>35</v>
      </c>
      <c r="I7" s="2" t="s">
        <v>35</v>
      </c>
      <c r="J7" s="2" t="s">
        <v>35</v>
      </c>
      <c r="K7" s="2" t="s">
        <v>19</v>
      </c>
    </row>
    <row r="8" spans="1:11">
      <c r="A8" s="2" t="s">
        <v>15</v>
      </c>
      <c r="B8" s="2" t="s">
        <v>32</v>
      </c>
      <c r="C8" s="2" t="s">
        <v>33</v>
      </c>
      <c r="D8" s="2">
        <v>2020</v>
      </c>
      <c r="E8" s="2">
        <v>8</v>
      </c>
      <c r="F8" s="2">
        <v>1</v>
      </c>
      <c r="G8" s="2">
        <v>7</v>
      </c>
      <c r="H8" s="2" t="s">
        <v>44</v>
      </c>
      <c r="I8" s="2" t="s">
        <v>40</v>
      </c>
      <c r="J8" s="2" t="s">
        <v>37</v>
      </c>
      <c r="K8" s="2" t="s">
        <v>19</v>
      </c>
    </row>
    <row r="9" spans="1:11">
      <c r="A9" s="2" t="s">
        <v>16</v>
      </c>
      <c r="B9" s="2" t="s">
        <v>34</v>
      </c>
      <c r="C9" s="2" t="s">
        <v>33</v>
      </c>
      <c r="D9" s="2">
        <v>2020</v>
      </c>
      <c r="E9" s="2">
        <v>45</v>
      </c>
      <c r="F9" s="2">
        <v>22</v>
      </c>
      <c r="G9" s="2">
        <v>23</v>
      </c>
      <c r="H9" s="2" t="s">
        <v>45</v>
      </c>
      <c r="I9" s="2" t="s">
        <v>40</v>
      </c>
      <c r="J9" s="2" t="s">
        <v>38</v>
      </c>
      <c r="K9" s="2" t="s">
        <v>19</v>
      </c>
    </row>
    <row r="10" spans="1:11">
      <c r="A10" s="1" t="s">
        <v>17</v>
      </c>
      <c r="B10" s="1" t="s">
        <v>24</v>
      </c>
      <c r="C10" s="1" t="s">
        <v>18</v>
      </c>
      <c r="D10" s="1">
        <v>2020</v>
      </c>
      <c r="E10" s="1">
        <v>12</v>
      </c>
      <c r="F10" s="1">
        <v>3</v>
      </c>
      <c r="G10" s="1">
        <v>9</v>
      </c>
      <c r="H10" s="1" t="s">
        <v>46</v>
      </c>
      <c r="I10" s="1" t="s">
        <v>40</v>
      </c>
      <c r="J10" s="1" t="s">
        <v>20</v>
      </c>
      <c r="K10" s="1" t="s">
        <v>19</v>
      </c>
    </row>
    <row r="11" spans="1:11">
      <c r="E11" s="2">
        <f>SUM(E3:E10)</f>
        <v>104</v>
      </c>
      <c r="F11" s="2">
        <f>SUM(F3:F10)</f>
        <v>49</v>
      </c>
      <c r="G11" s="2">
        <f>SUM(G3:G10)</f>
        <v>55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C172A-AEF5-F143-BC1F-8F5162695D9C}">
  <dimension ref="A1:F106"/>
  <sheetViews>
    <sheetView workbookViewId="0">
      <selection activeCell="A2" sqref="A2"/>
    </sheetView>
  </sheetViews>
  <sheetFormatPr baseColWidth="10" defaultRowHeight="20"/>
  <cols>
    <col min="1" max="1" width="18.7109375" customWidth="1"/>
    <col min="2" max="2" width="22.85546875" bestFit="1" customWidth="1"/>
  </cols>
  <sheetData>
    <row r="1" spans="1:6">
      <c r="A1" s="10" t="s">
        <v>916</v>
      </c>
      <c r="B1" s="1"/>
      <c r="C1" s="1"/>
      <c r="D1" s="1"/>
      <c r="E1" s="1"/>
      <c r="F1" s="1"/>
    </row>
    <row r="2" spans="1:6">
      <c r="A2" s="3" t="s">
        <v>47</v>
      </c>
      <c r="B2" s="3" t="s">
        <v>174</v>
      </c>
      <c r="C2" s="3" t="s">
        <v>48</v>
      </c>
      <c r="D2" s="3" t="s">
        <v>49</v>
      </c>
      <c r="E2" s="3" t="s">
        <v>50</v>
      </c>
      <c r="F2" s="3" t="s">
        <v>51</v>
      </c>
    </row>
    <row r="3" spans="1:6">
      <c r="A3" s="2" t="s">
        <v>10</v>
      </c>
      <c r="B3" s="2" t="s">
        <v>167</v>
      </c>
      <c r="C3" s="2" t="s">
        <v>63</v>
      </c>
      <c r="D3" s="2">
        <v>35</v>
      </c>
      <c r="E3" s="2" t="s">
        <v>61</v>
      </c>
      <c r="F3" s="2" t="s">
        <v>83</v>
      </c>
    </row>
    <row r="4" spans="1:6">
      <c r="A4" s="2" t="s">
        <v>10</v>
      </c>
      <c r="B4" s="2" t="s">
        <v>164</v>
      </c>
      <c r="C4" s="2" t="s">
        <v>63</v>
      </c>
      <c r="D4" s="2">
        <v>27</v>
      </c>
      <c r="E4" s="2" t="s">
        <v>55</v>
      </c>
      <c r="F4" s="2" t="s">
        <v>83</v>
      </c>
    </row>
    <row r="5" spans="1:6">
      <c r="A5" s="2" t="s">
        <v>10</v>
      </c>
      <c r="B5" s="2" t="s">
        <v>170</v>
      </c>
      <c r="C5" s="2" t="s">
        <v>63</v>
      </c>
      <c r="D5" s="2">
        <v>24</v>
      </c>
      <c r="E5" s="2" t="s">
        <v>61</v>
      </c>
      <c r="F5" s="2" t="s">
        <v>83</v>
      </c>
    </row>
    <row r="6" spans="1:6">
      <c r="A6" s="2" t="s">
        <v>10</v>
      </c>
      <c r="B6" s="2" t="s">
        <v>169</v>
      </c>
      <c r="C6" s="2" t="s">
        <v>63</v>
      </c>
      <c r="D6" s="2">
        <v>33</v>
      </c>
      <c r="E6" s="2" t="s">
        <v>55</v>
      </c>
      <c r="F6" s="2" t="s">
        <v>83</v>
      </c>
    </row>
    <row r="7" spans="1:6">
      <c r="A7" s="2" t="s">
        <v>10</v>
      </c>
      <c r="B7" s="2" t="s">
        <v>168</v>
      </c>
      <c r="C7" s="2" t="s">
        <v>63</v>
      </c>
      <c r="D7" s="2">
        <v>30</v>
      </c>
      <c r="E7" s="2" t="s">
        <v>61</v>
      </c>
      <c r="F7" s="2" t="s">
        <v>83</v>
      </c>
    </row>
    <row r="8" spans="1:6">
      <c r="A8" s="2" t="s">
        <v>10</v>
      </c>
      <c r="B8" s="2" t="s">
        <v>172</v>
      </c>
      <c r="C8" s="2" t="s">
        <v>63</v>
      </c>
      <c r="D8" s="2">
        <v>26</v>
      </c>
      <c r="E8" s="2" t="s">
        <v>61</v>
      </c>
      <c r="F8" s="2" t="s">
        <v>83</v>
      </c>
    </row>
    <row r="9" spans="1:6">
      <c r="A9" s="2" t="s">
        <v>10</v>
      </c>
      <c r="B9" s="2" t="s">
        <v>165</v>
      </c>
      <c r="C9" s="2" t="s">
        <v>63</v>
      </c>
      <c r="D9" s="2">
        <v>29</v>
      </c>
      <c r="E9" s="2" t="s">
        <v>55</v>
      </c>
      <c r="F9" s="2" t="s">
        <v>83</v>
      </c>
    </row>
    <row r="10" spans="1:6">
      <c r="A10" s="2" t="s">
        <v>10</v>
      </c>
      <c r="B10" s="2" t="s">
        <v>171</v>
      </c>
      <c r="C10" s="2" t="s">
        <v>63</v>
      </c>
      <c r="D10" s="2">
        <v>35</v>
      </c>
      <c r="E10" s="2" t="s">
        <v>61</v>
      </c>
      <c r="F10" s="2" t="s">
        <v>83</v>
      </c>
    </row>
    <row r="11" spans="1:6">
      <c r="A11" s="2" t="s">
        <v>10</v>
      </c>
      <c r="B11" s="2" t="s">
        <v>163</v>
      </c>
      <c r="C11" s="2" t="s">
        <v>63</v>
      </c>
      <c r="D11" s="2">
        <v>31</v>
      </c>
      <c r="E11" s="2" t="s">
        <v>55</v>
      </c>
      <c r="F11" s="2" t="s">
        <v>83</v>
      </c>
    </row>
    <row r="12" spans="1:6">
      <c r="A12" s="2" t="s">
        <v>10</v>
      </c>
      <c r="B12" s="2" t="s">
        <v>166</v>
      </c>
      <c r="C12" s="2" t="s">
        <v>63</v>
      </c>
      <c r="D12" s="2">
        <v>30</v>
      </c>
      <c r="E12" s="2" t="s">
        <v>61</v>
      </c>
      <c r="F12" s="2" t="s">
        <v>83</v>
      </c>
    </row>
    <row r="13" spans="1:6">
      <c r="A13" s="2" t="s">
        <v>71</v>
      </c>
      <c r="B13" s="2" t="s">
        <v>70</v>
      </c>
      <c r="C13" s="2" t="s">
        <v>63</v>
      </c>
      <c r="D13" s="2">
        <v>63</v>
      </c>
      <c r="E13" s="2" t="s">
        <v>61</v>
      </c>
      <c r="F13" s="2" t="s">
        <v>72</v>
      </c>
    </row>
    <row r="14" spans="1:6">
      <c r="A14" s="2" t="s">
        <v>71</v>
      </c>
      <c r="B14" s="2" t="s">
        <v>73</v>
      </c>
      <c r="C14" s="2" t="s">
        <v>54</v>
      </c>
      <c r="D14" s="2">
        <v>55</v>
      </c>
      <c r="E14" s="2" t="s">
        <v>55</v>
      </c>
      <c r="F14" s="2" t="s">
        <v>56</v>
      </c>
    </row>
    <row r="15" spans="1:6">
      <c r="A15" s="2" t="s">
        <v>71</v>
      </c>
      <c r="B15" s="2" t="s">
        <v>74</v>
      </c>
      <c r="C15" s="2" t="s">
        <v>63</v>
      </c>
      <c r="D15" s="2">
        <v>29</v>
      </c>
      <c r="E15" s="2" t="s">
        <v>61</v>
      </c>
      <c r="F15" s="2" t="s">
        <v>72</v>
      </c>
    </row>
    <row r="16" spans="1:6">
      <c r="A16" s="2" t="s">
        <v>71</v>
      </c>
      <c r="B16" s="2" t="s">
        <v>75</v>
      </c>
      <c r="C16" s="2" t="s">
        <v>63</v>
      </c>
      <c r="D16" s="2">
        <v>57</v>
      </c>
      <c r="E16" s="2" t="s">
        <v>61</v>
      </c>
      <c r="F16" s="2" t="s">
        <v>72</v>
      </c>
    </row>
    <row r="17" spans="1:6">
      <c r="A17" s="2" t="s">
        <v>71</v>
      </c>
      <c r="B17" s="2" t="s">
        <v>76</v>
      </c>
      <c r="C17" s="2" t="s">
        <v>54</v>
      </c>
      <c r="D17" s="2">
        <v>49</v>
      </c>
      <c r="E17" s="2" t="s">
        <v>61</v>
      </c>
      <c r="F17" s="2" t="s">
        <v>77</v>
      </c>
    </row>
    <row r="18" spans="1:6">
      <c r="A18" s="2" t="s">
        <v>71</v>
      </c>
      <c r="B18" s="2" t="s">
        <v>78</v>
      </c>
      <c r="C18" s="2" t="s">
        <v>63</v>
      </c>
      <c r="D18" s="2">
        <v>22</v>
      </c>
      <c r="E18" s="2" t="s">
        <v>61</v>
      </c>
      <c r="F18" s="2" t="s">
        <v>72</v>
      </c>
    </row>
    <row r="19" spans="1:6">
      <c r="A19" s="2" t="s">
        <v>71</v>
      </c>
      <c r="B19" s="2" t="s">
        <v>79</v>
      </c>
      <c r="C19" s="2" t="s">
        <v>54</v>
      </c>
      <c r="D19" s="2">
        <v>47</v>
      </c>
      <c r="E19" s="2" t="s">
        <v>61</v>
      </c>
      <c r="F19" s="2" t="s">
        <v>77</v>
      </c>
    </row>
    <row r="20" spans="1:6">
      <c r="A20" s="2" t="s">
        <v>71</v>
      </c>
      <c r="B20" s="2" t="s">
        <v>80</v>
      </c>
      <c r="C20" s="2" t="s">
        <v>63</v>
      </c>
      <c r="D20" s="2">
        <v>21</v>
      </c>
      <c r="E20" s="2" t="s">
        <v>55</v>
      </c>
      <c r="F20" s="2" t="s">
        <v>72</v>
      </c>
    </row>
    <row r="21" spans="1:6">
      <c r="A21" s="2" t="s">
        <v>82</v>
      </c>
      <c r="B21" s="2" t="s">
        <v>81</v>
      </c>
      <c r="C21" s="2" t="s">
        <v>63</v>
      </c>
      <c r="D21" s="2" t="s">
        <v>83</v>
      </c>
      <c r="E21" s="2" t="s">
        <v>83</v>
      </c>
      <c r="F21" s="2" t="s">
        <v>83</v>
      </c>
    </row>
    <row r="22" spans="1:6">
      <c r="A22" s="2" t="s">
        <v>82</v>
      </c>
      <c r="B22" s="2" t="s">
        <v>84</v>
      </c>
      <c r="C22" s="2" t="s">
        <v>63</v>
      </c>
      <c r="D22" s="2" t="s">
        <v>83</v>
      </c>
      <c r="E22" s="2" t="s">
        <v>83</v>
      </c>
      <c r="F22" s="2" t="s">
        <v>83</v>
      </c>
    </row>
    <row r="23" spans="1:6">
      <c r="A23" s="2" t="s">
        <v>82</v>
      </c>
      <c r="B23" s="2" t="s">
        <v>85</v>
      </c>
      <c r="C23" s="2" t="s">
        <v>63</v>
      </c>
      <c r="D23" s="2" t="s">
        <v>83</v>
      </c>
      <c r="E23" s="2" t="s">
        <v>83</v>
      </c>
      <c r="F23" s="2" t="s">
        <v>83</v>
      </c>
    </row>
    <row r="24" spans="1:6">
      <c r="A24" s="2" t="s">
        <v>82</v>
      </c>
      <c r="B24" s="2" t="s">
        <v>86</v>
      </c>
      <c r="C24" s="2" t="s">
        <v>54</v>
      </c>
      <c r="D24" s="2" t="s">
        <v>83</v>
      </c>
      <c r="E24" s="2" t="s">
        <v>83</v>
      </c>
      <c r="F24" s="2" t="s">
        <v>83</v>
      </c>
    </row>
    <row r="25" spans="1:6">
      <c r="A25" s="2" t="s">
        <v>82</v>
      </c>
      <c r="B25" s="2" t="s">
        <v>87</v>
      </c>
      <c r="C25" s="2" t="s">
        <v>54</v>
      </c>
      <c r="D25" s="2" t="s">
        <v>83</v>
      </c>
      <c r="E25" s="2" t="s">
        <v>83</v>
      </c>
      <c r="F25" s="2" t="s">
        <v>83</v>
      </c>
    </row>
    <row r="26" spans="1:6">
      <c r="A26" s="2" t="s">
        <v>82</v>
      </c>
      <c r="B26" s="2" t="s">
        <v>88</v>
      </c>
      <c r="C26" s="2" t="s">
        <v>54</v>
      </c>
      <c r="D26" s="2" t="s">
        <v>83</v>
      </c>
      <c r="E26" s="2" t="s">
        <v>83</v>
      </c>
      <c r="F26" s="2" t="s">
        <v>83</v>
      </c>
    </row>
    <row r="27" spans="1:6">
      <c r="A27" s="2" t="s">
        <v>90</v>
      </c>
      <c r="B27" s="2" t="s">
        <v>89</v>
      </c>
      <c r="C27" s="2" t="s">
        <v>54</v>
      </c>
      <c r="D27" s="2">
        <v>62</v>
      </c>
      <c r="E27" s="2" t="s">
        <v>55</v>
      </c>
      <c r="F27" s="2" t="s">
        <v>83</v>
      </c>
    </row>
    <row r="28" spans="1:6">
      <c r="A28" s="2" t="s">
        <v>90</v>
      </c>
      <c r="B28" s="2" t="s">
        <v>91</v>
      </c>
      <c r="C28" s="2" t="s">
        <v>54</v>
      </c>
      <c r="D28" s="2">
        <v>58</v>
      </c>
      <c r="E28" s="2" t="s">
        <v>55</v>
      </c>
      <c r="F28" s="2" t="s">
        <v>83</v>
      </c>
    </row>
    <row r="29" spans="1:6">
      <c r="A29" s="2" t="s">
        <v>90</v>
      </c>
      <c r="B29" s="2" t="s">
        <v>92</v>
      </c>
      <c r="C29" s="2" t="s">
        <v>63</v>
      </c>
      <c r="D29" s="2">
        <v>58</v>
      </c>
      <c r="E29" s="2" t="s">
        <v>55</v>
      </c>
      <c r="F29" s="2" t="s">
        <v>83</v>
      </c>
    </row>
    <row r="30" spans="1:6">
      <c r="A30" s="2" t="s">
        <v>90</v>
      </c>
      <c r="B30" s="2" t="s">
        <v>93</v>
      </c>
      <c r="C30" s="2" t="s">
        <v>54</v>
      </c>
      <c r="D30" s="2">
        <v>69</v>
      </c>
      <c r="E30" s="2" t="s">
        <v>55</v>
      </c>
      <c r="F30" s="2" t="s">
        <v>83</v>
      </c>
    </row>
    <row r="31" spans="1:6">
      <c r="A31" s="2" t="s">
        <v>95</v>
      </c>
      <c r="B31" s="2" t="s">
        <v>94</v>
      </c>
      <c r="C31" s="2" t="s">
        <v>54</v>
      </c>
      <c r="D31" s="2" t="s">
        <v>83</v>
      </c>
      <c r="E31" s="2" t="s">
        <v>83</v>
      </c>
      <c r="F31" s="2" t="s">
        <v>83</v>
      </c>
    </row>
    <row r="32" spans="1:6">
      <c r="A32" s="2" t="s">
        <v>95</v>
      </c>
      <c r="B32" s="2" t="s">
        <v>96</v>
      </c>
      <c r="C32" s="2" t="s">
        <v>63</v>
      </c>
      <c r="D32" s="2" t="s">
        <v>83</v>
      </c>
      <c r="E32" s="2" t="s">
        <v>83</v>
      </c>
      <c r="F32" s="2" t="s">
        <v>83</v>
      </c>
    </row>
    <row r="33" spans="1:6">
      <c r="A33" s="2" t="s">
        <v>95</v>
      </c>
      <c r="B33" s="2" t="s">
        <v>97</v>
      </c>
      <c r="C33" s="2" t="s">
        <v>54</v>
      </c>
      <c r="D33" s="2" t="s">
        <v>83</v>
      </c>
      <c r="E33" s="2" t="s">
        <v>83</v>
      </c>
      <c r="F33" s="2" t="s">
        <v>83</v>
      </c>
    </row>
    <row r="34" spans="1:6">
      <c r="A34" s="2" t="s">
        <v>95</v>
      </c>
      <c r="B34" s="2" t="s">
        <v>98</v>
      </c>
      <c r="C34" s="2" t="s">
        <v>54</v>
      </c>
      <c r="D34" s="2" t="s">
        <v>83</v>
      </c>
      <c r="E34" s="2" t="s">
        <v>83</v>
      </c>
      <c r="F34" s="2" t="s">
        <v>83</v>
      </c>
    </row>
    <row r="35" spans="1:6">
      <c r="A35" s="2" t="s">
        <v>95</v>
      </c>
      <c r="B35" s="2" t="s">
        <v>99</v>
      </c>
      <c r="C35" s="2" t="s">
        <v>63</v>
      </c>
      <c r="D35" s="2" t="s">
        <v>83</v>
      </c>
      <c r="E35" s="2" t="s">
        <v>83</v>
      </c>
      <c r="F35" s="2" t="s">
        <v>83</v>
      </c>
    </row>
    <row r="36" spans="1:6">
      <c r="A36" s="2" t="s">
        <v>95</v>
      </c>
      <c r="B36" s="2" t="s">
        <v>100</v>
      </c>
      <c r="C36" s="2" t="s">
        <v>54</v>
      </c>
      <c r="D36" s="2" t="s">
        <v>83</v>
      </c>
      <c r="E36" s="2" t="s">
        <v>83</v>
      </c>
      <c r="F36" s="2" t="s">
        <v>83</v>
      </c>
    </row>
    <row r="37" spans="1:6">
      <c r="A37" s="2" t="s">
        <v>95</v>
      </c>
      <c r="B37" s="2" t="s">
        <v>101</v>
      </c>
      <c r="C37" s="2" t="s">
        <v>63</v>
      </c>
      <c r="D37" s="2" t="s">
        <v>83</v>
      </c>
      <c r="E37" s="2" t="s">
        <v>83</v>
      </c>
      <c r="F37" s="2" t="s">
        <v>83</v>
      </c>
    </row>
    <row r="38" spans="1:6">
      <c r="A38" s="2" t="s">
        <v>95</v>
      </c>
      <c r="B38" s="2" t="s">
        <v>102</v>
      </c>
      <c r="C38" s="2" t="s">
        <v>54</v>
      </c>
      <c r="D38" s="2" t="s">
        <v>83</v>
      </c>
      <c r="E38" s="2" t="s">
        <v>83</v>
      </c>
      <c r="F38" s="2" t="s">
        <v>83</v>
      </c>
    </row>
    <row r="39" spans="1:6">
      <c r="A39" s="2" t="s">
        <v>95</v>
      </c>
      <c r="B39" s="2" t="s">
        <v>103</v>
      </c>
      <c r="C39" s="2" t="s">
        <v>54</v>
      </c>
      <c r="D39" s="2" t="s">
        <v>83</v>
      </c>
      <c r="E39" s="2" t="s">
        <v>83</v>
      </c>
      <c r="F39" s="2" t="s">
        <v>83</v>
      </c>
    </row>
    <row r="40" spans="1:6">
      <c r="A40" s="2" t="s">
        <v>95</v>
      </c>
      <c r="B40" s="2" t="s">
        <v>104</v>
      </c>
      <c r="C40" s="2" t="s">
        <v>63</v>
      </c>
      <c r="D40" s="2" t="s">
        <v>83</v>
      </c>
      <c r="E40" s="2" t="s">
        <v>83</v>
      </c>
      <c r="F40" s="2" t="s">
        <v>83</v>
      </c>
    </row>
    <row r="41" spans="1:6">
      <c r="A41" s="2" t="s">
        <v>95</v>
      </c>
      <c r="B41" s="2" t="s">
        <v>105</v>
      </c>
      <c r="C41" s="2" t="s">
        <v>54</v>
      </c>
      <c r="D41" s="2" t="s">
        <v>83</v>
      </c>
      <c r="E41" s="2" t="s">
        <v>83</v>
      </c>
      <c r="F41" s="2" t="s">
        <v>83</v>
      </c>
    </row>
    <row r="42" spans="1:6">
      <c r="A42" s="2" t="s">
        <v>107</v>
      </c>
      <c r="B42" s="2" t="s">
        <v>106</v>
      </c>
      <c r="C42" s="2" t="s">
        <v>54</v>
      </c>
      <c r="D42" s="2">
        <v>36</v>
      </c>
      <c r="E42" s="2" t="s">
        <v>55</v>
      </c>
      <c r="F42" s="2" t="s">
        <v>77</v>
      </c>
    </row>
    <row r="43" spans="1:6">
      <c r="A43" s="2" t="s">
        <v>107</v>
      </c>
      <c r="B43" s="2" t="s">
        <v>109</v>
      </c>
      <c r="C43" s="2" t="s">
        <v>54</v>
      </c>
      <c r="D43" s="2">
        <v>17</v>
      </c>
      <c r="E43" s="2" t="s">
        <v>55</v>
      </c>
      <c r="F43" s="2" t="s">
        <v>77</v>
      </c>
    </row>
    <row r="44" spans="1:6">
      <c r="A44" s="2" t="s">
        <v>107</v>
      </c>
      <c r="B44" s="2" t="s">
        <v>110</v>
      </c>
      <c r="C44" s="2" t="s">
        <v>54</v>
      </c>
      <c r="D44" s="2">
        <v>30</v>
      </c>
      <c r="E44" s="2" t="s">
        <v>55</v>
      </c>
      <c r="F44" s="2" t="s">
        <v>77</v>
      </c>
    </row>
    <row r="45" spans="1:6">
      <c r="A45" s="2" t="s">
        <v>107</v>
      </c>
      <c r="B45" s="2" t="s">
        <v>111</v>
      </c>
      <c r="C45" s="2" t="s">
        <v>54</v>
      </c>
      <c r="D45" s="2">
        <v>30</v>
      </c>
      <c r="E45" s="2" t="s">
        <v>61</v>
      </c>
      <c r="F45" s="2" t="s">
        <v>108</v>
      </c>
    </row>
    <row r="46" spans="1:6">
      <c r="A46" s="2" t="s">
        <v>107</v>
      </c>
      <c r="B46" s="2" t="s">
        <v>112</v>
      </c>
      <c r="C46" s="2" t="s">
        <v>54</v>
      </c>
      <c r="D46" s="2">
        <v>41</v>
      </c>
      <c r="E46" s="2" t="s">
        <v>55</v>
      </c>
      <c r="F46" s="2" t="s">
        <v>77</v>
      </c>
    </row>
    <row r="47" spans="1:6">
      <c r="A47" s="2" t="s">
        <v>107</v>
      </c>
      <c r="B47" s="2" t="s">
        <v>113</v>
      </c>
      <c r="C47" s="2" t="s">
        <v>63</v>
      </c>
      <c r="D47" s="2">
        <v>31</v>
      </c>
      <c r="E47" s="2" t="s">
        <v>61</v>
      </c>
      <c r="F47" s="2" t="s">
        <v>72</v>
      </c>
    </row>
    <row r="48" spans="1:6">
      <c r="A48" s="2" t="s">
        <v>107</v>
      </c>
      <c r="B48" s="2" t="s">
        <v>114</v>
      </c>
      <c r="C48" s="2" t="s">
        <v>54</v>
      </c>
      <c r="D48" s="2">
        <v>54</v>
      </c>
      <c r="E48" s="2" t="s">
        <v>55</v>
      </c>
      <c r="F48" s="2" t="s">
        <v>77</v>
      </c>
    </row>
    <row r="49" spans="1:6">
      <c r="A49" s="2" t="s">
        <v>107</v>
      </c>
      <c r="B49" s="2" t="s">
        <v>115</v>
      </c>
      <c r="C49" s="2" t="s">
        <v>54</v>
      </c>
      <c r="D49" s="2">
        <v>38</v>
      </c>
      <c r="E49" s="2" t="s">
        <v>55</v>
      </c>
      <c r="F49" s="2" t="s">
        <v>77</v>
      </c>
    </row>
    <row r="50" spans="1:6">
      <c r="A50" s="2" t="s">
        <v>117</v>
      </c>
      <c r="B50" s="2" t="s">
        <v>116</v>
      </c>
      <c r="C50" s="2" t="s">
        <v>63</v>
      </c>
      <c r="D50" s="2">
        <v>22</v>
      </c>
      <c r="E50" s="2" t="s">
        <v>55</v>
      </c>
      <c r="F50" s="2" t="s">
        <v>77</v>
      </c>
    </row>
    <row r="51" spans="1:6">
      <c r="A51" s="2" t="s">
        <v>117</v>
      </c>
      <c r="B51" s="2" t="s">
        <v>118</v>
      </c>
      <c r="C51" s="2" t="s">
        <v>63</v>
      </c>
      <c r="D51" s="2">
        <v>25</v>
      </c>
      <c r="E51" s="2" t="s">
        <v>61</v>
      </c>
      <c r="F51" s="2" t="s">
        <v>77</v>
      </c>
    </row>
    <row r="52" spans="1:6">
      <c r="A52" s="2" t="s">
        <v>117</v>
      </c>
      <c r="B52" s="2" t="s">
        <v>119</v>
      </c>
      <c r="C52" s="2" t="s">
        <v>63</v>
      </c>
      <c r="D52" s="2">
        <v>67</v>
      </c>
      <c r="E52" s="2" t="s">
        <v>61</v>
      </c>
      <c r="F52" s="2" t="s">
        <v>77</v>
      </c>
    </row>
    <row r="53" spans="1:6">
      <c r="A53" s="2" t="s">
        <v>117</v>
      </c>
      <c r="B53" s="2" t="s">
        <v>120</v>
      </c>
      <c r="C53" s="2" t="s">
        <v>54</v>
      </c>
      <c r="D53" s="2">
        <v>65</v>
      </c>
      <c r="E53" s="2" t="s">
        <v>55</v>
      </c>
      <c r="F53" s="2" t="s">
        <v>77</v>
      </c>
    </row>
    <row r="54" spans="1:6">
      <c r="A54" s="2" t="s">
        <v>117</v>
      </c>
      <c r="B54" s="2" t="s">
        <v>121</v>
      </c>
      <c r="C54" s="2" t="s">
        <v>54</v>
      </c>
      <c r="D54" s="2">
        <v>49</v>
      </c>
      <c r="E54" s="2" t="s">
        <v>55</v>
      </c>
      <c r="F54" s="2" t="s">
        <v>56</v>
      </c>
    </row>
    <row r="55" spans="1:6">
      <c r="A55" s="2" t="s">
        <v>117</v>
      </c>
      <c r="B55" s="2" t="s">
        <v>122</v>
      </c>
      <c r="C55" s="2" t="s">
        <v>54</v>
      </c>
      <c r="D55" s="2">
        <v>62</v>
      </c>
      <c r="E55" s="2" t="s">
        <v>61</v>
      </c>
      <c r="F55" s="2" t="s">
        <v>77</v>
      </c>
    </row>
    <row r="56" spans="1:6">
      <c r="A56" s="2" t="s">
        <v>117</v>
      </c>
      <c r="B56" s="2" t="s">
        <v>123</v>
      </c>
      <c r="C56" s="2" t="s">
        <v>54</v>
      </c>
      <c r="D56" s="2">
        <v>57</v>
      </c>
      <c r="E56" s="2" t="s">
        <v>61</v>
      </c>
      <c r="F56" s="2" t="s">
        <v>77</v>
      </c>
    </row>
    <row r="57" spans="1:6">
      <c r="A57" s="2" t="s">
        <v>117</v>
      </c>
      <c r="B57" s="2" t="s">
        <v>124</v>
      </c>
      <c r="C57" s="2" t="s">
        <v>63</v>
      </c>
      <c r="D57" s="2">
        <v>66</v>
      </c>
      <c r="E57" s="2" t="s">
        <v>61</v>
      </c>
      <c r="F57" s="2" t="s">
        <v>77</v>
      </c>
    </row>
    <row r="58" spans="1:6">
      <c r="A58" s="2" t="s">
        <v>117</v>
      </c>
      <c r="B58" s="2" t="s">
        <v>125</v>
      </c>
      <c r="C58" s="2" t="s">
        <v>63</v>
      </c>
      <c r="D58" s="2">
        <v>20</v>
      </c>
      <c r="E58" s="2" t="s">
        <v>55</v>
      </c>
      <c r="F58" s="2" t="s">
        <v>77</v>
      </c>
    </row>
    <row r="59" spans="1:6">
      <c r="A59" s="2" t="s">
        <v>117</v>
      </c>
      <c r="B59" s="2" t="s">
        <v>126</v>
      </c>
      <c r="C59" s="2" t="s">
        <v>63</v>
      </c>
      <c r="D59" s="2">
        <v>46</v>
      </c>
      <c r="E59" s="2" t="s">
        <v>55</v>
      </c>
      <c r="F59" s="2" t="s">
        <v>72</v>
      </c>
    </row>
    <row r="60" spans="1:6">
      <c r="A60" s="2" t="s">
        <v>117</v>
      </c>
      <c r="B60" s="2" t="s">
        <v>127</v>
      </c>
      <c r="C60" s="2" t="s">
        <v>63</v>
      </c>
      <c r="D60" s="2">
        <v>29</v>
      </c>
      <c r="E60" s="2" t="s">
        <v>55</v>
      </c>
      <c r="F60" s="2" t="s">
        <v>128</v>
      </c>
    </row>
    <row r="61" spans="1:6">
      <c r="A61" s="2" t="s">
        <v>117</v>
      </c>
      <c r="B61" s="2" t="s">
        <v>129</v>
      </c>
      <c r="C61" s="2" t="s">
        <v>63</v>
      </c>
      <c r="D61" s="2">
        <v>41</v>
      </c>
      <c r="E61" s="2" t="s">
        <v>61</v>
      </c>
      <c r="F61" s="2" t="s">
        <v>77</v>
      </c>
    </row>
    <row r="62" spans="1:6">
      <c r="A62" s="2" t="s">
        <v>117</v>
      </c>
      <c r="B62" s="2" t="s">
        <v>130</v>
      </c>
      <c r="C62" s="2" t="s">
        <v>63</v>
      </c>
      <c r="D62" s="2">
        <v>32</v>
      </c>
      <c r="E62" s="2" t="s">
        <v>61</v>
      </c>
      <c r="F62" s="2" t="s">
        <v>77</v>
      </c>
    </row>
    <row r="63" spans="1:6">
      <c r="A63" s="2" t="s">
        <v>117</v>
      </c>
      <c r="B63" s="2" t="s">
        <v>131</v>
      </c>
      <c r="C63" s="2" t="s">
        <v>63</v>
      </c>
      <c r="D63" s="2">
        <v>21</v>
      </c>
      <c r="E63" s="2" t="s">
        <v>61</v>
      </c>
      <c r="F63" s="2" t="s">
        <v>77</v>
      </c>
    </row>
    <row r="64" spans="1:6">
      <c r="A64" s="2" t="s">
        <v>117</v>
      </c>
      <c r="B64" s="2" t="s">
        <v>132</v>
      </c>
      <c r="C64" s="2" t="s">
        <v>63</v>
      </c>
      <c r="D64" s="2">
        <v>54</v>
      </c>
      <c r="E64" s="2" t="s">
        <v>55</v>
      </c>
      <c r="F64" s="2" t="s">
        <v>77</v>
      </c>
    </row>
    <row r="65" spans="1:6">
      <c r="A65" s="2" t="s">
        <v>117</v>
      </c>
      <c r="B65" s="2" t="s">
        <v>133</v>
      </c>
      <c r="C65" s="2" t="s">
        <v>54</v>
      </c>
      <c r="D65" s="2">
        <v>73</v>
      </c>
      <c r="E65" s="2" t="s">
        <v>61</v>
      </c>
      <c r="F65" s="2" t="s">
        <v>77</v>
      </c>
    </row>
    <row r="66" spans="1:6">
      <c r="A66" s="2" t="s">
        <v>117</v>
      </c>
      <c r="B66" s="2" t="s">
        <v>134</v>
      </c>
      <c r="C66" s="2" t="s">
        <v>54</v>
      </c>
      <c r="D66" s="2">
        <v>57</v>
      </c>
      <c r="E66" s="2" t="s">
        <v>55</v>
      </c>
      <c r="F66" s="2" t="s">
        <v>77</v>
      </c>
    </row>
    <row r="67" spans="1:6">
      <c r="A67" s="2" t="s">
        <v>117</v>
      </c>
      <c r="B67" s="2" t="s">
        <v>135</v>
      </c>
      <c r="C67" s="2" t="s">
        <v>54</v>
      </c>
      <c r="D67" s="2">
        <v>62</v>
      </c>
      <c r="E67" s="2" t="s">
        <v>55</v>
      </c>
      <c r="F67" s="2" t="s">
        <v>77</v>
      </c>
    </row>
    <row r="68" spans="1:6">
      <c r="A68" s="2" t="s">
        <v>117</v>
      </c>
      <c r="B68" s="2" t="s">
        <v>136</v>
      </c>
      <c r="C68" s="2" t="s">
        <v>63</v>
      </c>
      <c r="D68" s="2">
        <v>64</v>
      </c>
      <c r="E68" s="2" t="s">
        <v>55</v>
      </c>
      <c r="F68" s="2" t="s">
        <v>77</v>
      </c>
    </row>
    <row r="69" spans="1:6">
      <c r="A69" s="2" t="s">
        <v>117</v>
      </c>
      <c r="B69" s="2" t="s">
        <v>137</v>
      </c>
      <c r="C69" s="2" t="s">
        <v>54</v>
      </c>
      <c r="D69" s="2">
        <v>58</v>
      </c>
      <c r="E69" s="2" t="s">
        <v>61</v>
      </c>
      <c r="F69" s="2" t="s">
        <v>77</v>
      </c>
    </row>
    <row r="70" spans="1:6">
      <c r="A70" s="2" t="s">
        <v>117</v>
      </c>
      <c r="B70" s="2" t="s">
        <v>138</v>
      </c>
      <c r="C70" s="2" t="s">
        <v>54</v>
      </c>
      <c r="D70" s="2">
        <v>66</v>
      </c>
      <c r="E70" s="2" t="s">
        <v>55</v>
      </c>
      <c r="F70" s="2" t="s">
        <v>77</v>
      </c>
    </row>
    <row r="71" spans="1:6">
      <c r="A71" s="2" t="s">
        <v>117</v>
      </c>
      <c r="B71" s="2" t="s">
        <v>139</v>
      </c>
      <c r="C71" s="2" t="s">
        <v>63</v>
      </c>
      <c r="D71" s="2">
        <v>62</v>
      </c>
      <c r="E71" s="2" t="s">
        <v>61</v>
      </c>
      <c r="F71" s="2" t="s">
        <v>77</v>
      </c>
    </row>
    <row r="72" spans="1:6">
      <c r="A72" s="2" t="s">
        <v>117</v>
      </c>
      <c r="B72" s="2" t="s">
        <v>140</v>
      </c>
      <c r="C72" s="2" t="s">
        <v>54</v>
      </c>
      <c r="D72" s="2">
        <v>66</v>
      </c>
      <c r="E72" s="2" t="s">
        <v>55</v>
      </c>
      <c r="F72" s="2" t="s">
        <v>77</v>
      </c>
    </row>
    <row r="73" spans="1:6">
      <c r="A73" s="2" t="s">
        <v>117</v>
      </c>
      <c r="B73" s="2" t="s">
        <v>141</v>
      </c>
      <c r="C73" s="2" t="s">
        <v>54</v>
      </c>
      <c r="D73" s="2">
        <v>63</v>
      </c>
      <c r="E73" s="2" t="s">
        <v>55</v>
      </c>
      <c r="F73" s="2" t="s">
        <v>77</v>
      </c>
    </row>
    <row r="74" spans="1:6">
      <c r="A74" s="2" t="s">
        <v>117</v>
      </c>
      <c r="B74" s="2" t="s">
        <v>142</v>
      </c>
      <c r="C74" s="2" t="s">
        <v>54</v>
      </c>
      <c r="D74" s="2">
        <v>59</v>
      </c>
      <c r="E74" s="2" t="s">
        <v>55</v>
      </c>
      <c r="F74" s="2" t="s">
        <v>77</v>
      </c>
    </row>
    <row r="75" spans="1:6">
      <c r="A75" s="2" t="s">
        <v>117</v>
      </c>
      <c r="B75" s="2" t="s">
        <v>143</v>
      </c>
      <c r="C75" s="2" t="s">
        <v>54</v>
      </c>
      <c r="D75" s="2">
        <v>60</v>
      </c>
      <c r="E75" s="2" t="s">
        <v>61</v>
      </c>
      <c r="F75" s="2" t="s">
        <v>77</v>
      </c>
    </row>
    <row r="76" spans="1:6">
      <c r="A76" s="2" t="s">
        <v>117</v>
      </c>
      <c r="B76" s="2" t="s">
        <v>144</v>
      </c>
      <c r="C76" s="2" t="s">
        <v>63</v>
      </c>
      <c r="D76" s="2">
        <v>23</v>
      </c>
      <c r="E76" s="2" t="s">
        <v>55</v>
      </c>
      <c r="F76" s="2" t="s">
        <v>77</v>
      </c>
    </row>
    <row r="77" spans="1:6">
      <c r="A77" s="2" t="s">
        <v>117</v>
      </c>
      <c r="B77" s="2" t="s">
        <v>145</v>
      </c>
      <c r="C77" s="2" t="s">
        <v>54</v>
      </c>
      <c r="D77" s="2">
        <v>70</v>
      </c>
      <c r="E77" s="2" t="s">
        <v>61</v>
      </c>
      <c r="F77" s="2" t="s">
        <v>77</v>
      </c>
    </row>
    <row r="78" spans="1:6">
      <c r="A78" s="2" t="s">
        <v>117</v>
      </c>
      <c r="B78" s="2" t="s">
        <v>146</v>
      </c>
      <c r="C78" s="2" t="s">
        <v>63</v>
      </c>
      <c r="D78" s="2">
        <v>29</v>
      </c>
      <c r="E78" s="2" t="s">
        <v>55</v>
      </c>
      <c r="F78" s="2" t="s">
        <v>77</v>
      </c>
    </row>
    <row r="79" spans="1:6">
      <c r="A79" s="2" t="s">
        <v>117</v>
      </c>
      <c r="B79" s="2" t="s">
        <v>147</v>
      </c>
      <c r="C79" s="2" t="s">
        <v>54</v>
      </c>
      <c r="D79" s="2">
        <v>32</v>
      </c>
      <c r="E79" s="2" t="s">
        <v>55</v>
      </c>
      <c r="F79" s="2" t="s">
        <v>77</v>
      </c>
    </row>
    <row r="80" spans="1:6">
      <c r="A80" s="2" t="s">
        <v>117</v>
      </c>
      <c r="B80" s="2" t="s">
        <v>148</v>
      </c>
      <c r="C80" s="2" t="s">
        <v>54</v>
      </c>
      <c r="D80" s="2">
        <v>61</v>
      </c>
      <c r="E80" s="2" t="s">
        <v>61</v>
      </c>
      <c r="F80" s="2" t="s">
        <v>77</v>
      </c>
    </row>
    <row r="81" spans="1:6">
      <c r="A81" s="2" t="s">
        <v>117</v>
      </c>
      <c r="B81" s="2" t="s">
        <v>149</v>
      </c>
      <c r="C81" s="2" t="s">
        <v>54</v>
      </c>
      <c r="D81" s="2">
        <v>57</v>
      </c>
      <c r="E81" s="2" t="s">
        <v>61</v>
      </c>
      <c r="F81" s="2" t="s">
        <v>77</v>
      </c>
    </row>
    <row r="82" spans="1:6">
      <c r="A82" s="2" t="s">
        <v>117</v>
      </c>
      <c r="B82" s="2" t="s">
        <v>150</v>
      </c>
      <c r="C82" s="2" t="s">
        <v>54</v>
      </c>
      <c r="D82" s="2">
        <v>66</v>
      </c>
      <c r="E82" s="2" t="s">
        <v>55</v>
      </c>
      <c r="F82" s="2" t="s">
        <v>77</v>
      </c>
    </row>
    <row r="83" spans="1:6">
      <c r="A83" s="2" t="s">
        <v>117</v>
      </c>
      <c r="B83" s="2" t="s">
        <v>151</v>
      </c>
      <c r="C83" s="2" t="s">
        <v>54</v>
      </c>
      <c r="D83" s="2">
        <v>66</v>
      </c>
      <c r="E83" s="2" t="s">
        <v>55</v>
      </c>
      <c r="F83" s="2" t="s">
        <v>77</v>
      </c>
    </row>
    <row r="84" spans="1:6">
      <c r="A84" s="2" t="s">
        <v>117</v>
      </c>
      <c r="B84" s="2" t="s">
        <v>152</v>
      </c>
      <c r="C84" s="2" t="s">
        <v>54</v>
      </c>
      <c r="D84" s="2">
        <v>50</v>
      </c>
      <c r="E84" s="2" t="s">
        <v>55</v>
      </c>
      <c r="F84" s="2" t="s">
        <v>77</v>
      </c>
    </row>
    <row r="85" spans="1:6">
      <c r="A85" s="2" t="s">
        <v>117</v>
      </c>
      <c r="B85" s="2" t="s">
        <v>153</v>
      </c>
      <c r="C85" s="2" t="s">
        <v>54</v>
      </c>
      <c r="D85" s="2">
        <v>66</v>
      </c>
      <c r="E85" s="2" t="s">
        <v>61</v>
      </c>
      <c r="F85" s="2" t="s">
        <v>77</v>
      </c>
    </row>
    <row r="86" spans="1:6">
      <c r="A86" s="2" t="s">
        <v>117</v>
      </c>
      <c r="B86" s="2" t="s">
        <v>154</v>
      </c>
      <c r="C86" s="2" t="s">
        <v>63</v>
      </c>
      <c r="D86" s="2">
        <v>80</v>
      </c>
      <c r="E86" s="2" t="s">
        <v>61</v>
      </c>
      <c r="F86" s="2" t="s">
        <v>77</v>
      </c>
    </row>
    <row r="87" spans="1:6">
      <c r="A87" s="2" t="s">
        <v>117</v>
      </c>
      <c r="B87" s="2" t="s">
        <v>155</v>
      </c>
      <c r="C87" s="2" t="s">
        <v>63</v>
      </c>
      <c r="D87" s="2">
        <v>61</v>
      </c>
      <c r="E87" s="2" t="s">
        <v>55</v>
      </c>
      <c r="F87" s="2" t="s">
        <v>77</v>
      </c>
    </row>
    <row r="88" spans="1:6">
      <c r="A88" s="2" t="s">
        <v>117</v>
      </c>
      <c r="B88" s="2" t="s">
        <v>156</v>
      </c>
      <c r="C88" s="2" t="s">
        <v>63</v>
      </c>
      <c r="D88" s="2">
        <v>37</v>
      </c>
      <c r="E88" s="2" t="s">
        <v>61</v>
      </c>
      <c r="F88" s="2" t="s">
        <v>77</v>
      </c>
    </row>
    <row r="89" spans="1:6">
      <c r="A89" s="2" t="s">
        <v>117</v>
      </c>
      <c r="B89" s="2" t="s">
        <v>157</v>
      </c>
      <c r="C89" s="2" t="s">
        <v>63</v>
      </c>
      <c r="D89" s="2">
        <v>66</v>
      </c>
      <c r="E89" s="2" t="s">
        <v>61</v>
      </c>
      <c r="F89" s="2" t="s">
        <v>77</v>
      </c>
    </row>
    <row r="90" spans="1:6">
      <c r="A90" s="2" t="s">
        <v>117</v>
      </c>
      <c r="B90" s="2" t="s">
        <v>158</v>
      </c>
      <c r="C90" s="2" t="s">
        <v>63</v>
      </c>
      <c r="D90" s="2">
        <v>48</v>
      </c>
      <c r="E90" s="2" t="s">
        <v>61</v>
      </c>
      <c r="F90" s="2" t="s">
        <v>173</v>
      </c>
    </row>
    <row r="91" spans="1:6">
      <c r="A91" s="2" t="s">
        <v>117</v>
      </c>
      <c r="B91" s="2" t="s">
        <v>159</v>
      </c>
      <c r="C91" s="2" t="s">
        <v>63</v>
      </c>
      <c r="D91" s="2">
        <v>56</v>
      </c>
      <c r="E91" s="2" t="s">
        <v>55</v>
      </c>
      <c r="F91" s="2" t="s">
        <v>77</v>
      </c>
    </row>
    <row r="92" spans="1:6">
      <c r="A92" s="2" t="s">
        <v>117</v>
      </c>
      <c r="B92" s="2" t="s">
        <v>160</v>
      </c>
      <c r="C92" s="2" t="s">
        <v>63</v>
      </c>
      <c r="D92" s="2">
        <v>35</v>
      </c>
      <c r="E92" s="2" t="s">
        <v>55</v>
      </c>
      <c r="F92" s="2" t="s">
        <v>77</v>
      </c>
    </row>
    <row r="93" spans="1:6">
      <c r="A93" s="2" t="s">
        <v>117</v>
      </c>
      <c r="B93" s="2" t="s">
        <v>161</v>
      </c>
      <c r="C93" s="2" t="s">
        <v>54</v>
      </c>
      <c r="D93" s="2">
        <v>31</v>
      </c>
      <c r="E93" s="2" t="s">
        <v>55</v>
      </c>
      <c r="F93" s="2" t="s">
        <v>77</v>
      </c>
    </row>
    <row r="94" spans="1:6">
      <c r="A94" s="2" t="s">
        <v>117</v>
      </c>
      <c r="B94" s="2" t="s">
        <v>162</v>
      </c>
      <c r="C94" s="2" t="s">
        <v>54</v>
      </c>
      <c r="D94" s="2">
        <v>65</v>
      </c>
      <c r="E94" s="2" t="s">
        <v>55</v>
      </c>
      <c r="F94" s="2" t="s">
        <v>77</v>
      </c>
    </row>
    <row r="95" spans="1:6">
      <c r="A95" s="2" t="s">
        <v>53</v>
      </c>
      <c r="B95" s="2" t="s">
        <v>52</v>
      </c>
      <c r="C95" s="2" t="s">
        <v>54</v>
      </c>
      <c r="D95" s="2">
        <v>53</v>
      </c>
      <c r="E95" s="2" t="s">
        <v>55</v>
      </c>
      <c r="F95" s="2" t="s">
        <v>56</v>
      </c>
    </row>
    <row r="96" spans="1:6">
      <c r="A96" s="2" t="s">
        <v>53</v>
      </c>
      <c r="B96" s="2" t="s">
        <v>57</v>
      </c>
      <c r="C96" s="2" t="s">
        <v>54</v>
      </c>
      <c r="D96" s="2">
        <v>63</v>
      </c>
      <c r="E96" s="2" t="s">
        <v>55</v>
      </c>
      <c r="F96" s="2" t="s">
        <v>56</v>
      </c>
    </row>
    <row r="97" spans="1:6">
      <c r="A97" s="2" t="s">
        <v>53</v>
      </c>
      <c r="B97" s="2" t="s">
        <v>58</v>
      </c>
      <c r="C97" s="2" t="s">
        <v>54</v>
      </c>
      <c r="D97" s="2">
        <v>62</v>
      </c>
      <c r="E97" s="2" t="s">
        <v>55</v>
      </c>
      <c r="F97" s="2" t="s">
        <v>56</v>
      </c>
    </row>
    <row r="98" spans="1:6">
      <c r="A98" s="2" t="s">
        <v>53</v>
      </c>
      <c r="B98" s="2" t="s">
        <v>59</v>
      </c>
      <c r="C98" s="2" t="s">
        <v>54</v>
      </c>
      <c r="D98" s="2">
        <v>61</v>
      </c>
      <c r="E98" s="2" t="s">
        <v>55</v>
      </c>
      <c r="F98" s="2" t="s">
        <v>56</v>
      </c>
    </row>
    <row r="99" spans="1:6">
      <c r="A99" s="2" t="s">
        <v>53</v>
      </c>
      <c r="B99" s="2" t="s">
        <v>60</v>
      </c>
      <c r="C99" s="2" t="s">
        <v>54</v>
      </c>
      <c r="D99" s="2">
        <v>67</v>
      </c>
      <c r="E99" s="2" t="s">
        <v>61</v>
      </c>
      <c r="F99" s="2" t="s">
        <v>56</v>
      </c>
    </row>
    <row r="100" spans="1:6">
      <c r="A100" s="2" t="s">
        <v>53</v>
      </c>
      <c r="B100" s="2" t="s">
        <v>62</v>
      </c>
      <c r="C100" s="2" t="s">
        <v>63</v>
      </c>
      <c r="D100" s="2">
        <v>58</v>
      </c>
      <c r="E100" s="2" t="s">
        <v>55</v>
      </c>
      <c r="F100" s="2" t="s">
        <v>56</v>
      </c>
    </row>
    <row r="101" spans="1:6">
      <c r="A101" s="2" t="s">
        <v>53</v>
      </c>
      <c r="B101" s="2" t="s">
        <v>64</v>
      </c>
      <c r="C101" s="2" t="s">
        <v>54</v>
      </c>
      <c r="D101" s="2">
        <v>81</v>
      </c>
      <c r="E101" s="2" t="s">
        <v>55</v>
      </c>
      <c r="F101" s="2" t="s">
        <v>56</v>
      </c>
    </row>
    <row r="102" spans="1:6">
      <c r="A102" s="2" t="s">
        <v>53</v>
      </c>
      <c r="B102" s="2" t="s">
        <v>65</v>
      </c>
      <c r="C102" s="2" t="s">
        <v>54</v>
      </c>
      <c r="D102" s="2">
        <v>77</v>
      </c>
      <c r="E102" s="2" t="s">
        <v>55</v>
      </c>
      <c r="F102" s="2" t="s">
        <v>56</v>
      </c>
    </row>
    <row r="103" spans="1:6">
      <c r="A103" s="2" t="s">
        <v>53</v>
      </c>
      <c r="B103" s="2" t="s">
        <v>66</v>
      </c>
      <c r="C103" s="2" t="s">
        <v>54</v>
      </c>
      <c r="D103" s="2">
        <v>72</v>
      </c>
      <c r="E103" s="2" t="s">
        <v>55</v>
      </c>
      <c r="F103" s="2" t="s">
        <v>56</v>
      </c>
    </row>
    <row r="104" spans="1:6">
      <c r="A104" s="2" t="s">
        <v>53</v>
      </c>
      <c r="B104" s="2" t="s">
        <v>67</v>
      </c>
      <c r="C104" s="2" t="s">
        <v>54</v>
      </c>
      <c r="D104" s="2">
        <v>76</v>
      </c>
      <c r="E104" s="2" t="s">
        <v>55</v>
      </c>
      <c r="F104" s="2" t="s">
        <v>56</v>
      </c>
    </row>
    <row r="105" spans="1:6">
      <c r="A105" s="2" t="s">
        <v>53</v>
      </c>
      <c r="B105" s="2" t="s">
        <v>68</v>
      </c>
      <c r="C105" s="2" t="s">
        <v>63</v>
      </c>
      <c r="D105" s="2">
        <v>56</v>
      </c>
      <c r="E105" s="2" t="s">
        <v>61</v>
      </c>
      <c r="F105" s="2" t="s">
        <v>56</v>
      </c>
    </row>
    <row r="106" spans="1:6">
      <c r="A106" s="1" t="s">
        <v>53</v>
      </c>
      <c r="B106" s="1" t="s">
        <v>69</v>
      </c>
      <c r="C106" s="1" t="s">
        <v>63</v>
      </c>
      <c r="D106" s="1">
        <v>33</v>
      </c>
      <c r="E106" s="1" t="s">
        <v>55</v>
      </c>
      <c r="F106" s="1" t="s">
        <v>56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FB337-F484-A148-BF34-E27F5EF90E42}">
  <dimension ref="A1:H266"/>
  <sheetViews>
    <sheetView workbookViewId="0">
      <selection activeCell="A2" sqref="A2"/>
    </sheetView>
  </sheetViews>
  <sheetFormatPr baseColWidth="10" defaultRowHeight="20"/>
  <sheetData>
    <row r="1" spans="1:8">
      <c r="A1" s="10" t="s">
        <v>917</v>
      </c>
      <c r="B1" s="1"/>
      <c r="C1" s="1"/>
      <c r="D1" s="1"/>
      <c r="E1" s="1"/>
      <c r="F1" s="1"/>
      <c r="G1" s="1"/>
      <c r="H1" s="2"/>
    </row>
    <row r="2" spans="1:8">
      <c r="A2" s="6" t="s">
        <v>521</v>
      </c>
      <c r="B2" s="6" t="s">
        <v>522</v>
      </c>
      <c r="C2" s="6" t="s">
        <v>523</v>
      </c>
      <c r="D2" s="6" t="s">
        <v>524</v>
      </c>
      <c r="E2" s="6" t="s">
        <v>525</v>
      </c>
      <c r="F2" s="6" t="s">
        <v>526</v>
      </c>
      <c r="G2" s="6" t="s">
        <v>527</v>
      </c>
    </row>
    <row r="3" spans="1:8">
      <c r="A3">
        <v>0</v>
      </c>
      <c r="B3">
        <v>2.3437908589999998</v>
      </c>
      <c r="C3">
        <v>0.91600000000000004</v>
      </c>
      <c r="D3">
        <v>8.6999999999999994E-2</v>
      </c>
      <c r="E3">
        <v>0</v>
      </c>
      <c r="F3" t="s">
        <v>54</v>
      </c>
      <c r="G3" t="s">
        <v>667</v>
      </c>
    </row>
    <row r="4" spans="1:8">
      <c r="A4">
        <v>0</v>
      </c>
      <c r="B4">
        <v>2.2728411529999999</v>
      </c>
      <c r="C4">
        <v>0.97499999999999998</v>
      </c>
      <c r="D4">
        <v>0.80900000000000005</v>
      </c>
      <c r="E4">
        <v>0</v>
      </c>
      <c r="F4" t="s">
        <v>54</v>
      </c>
      <c r="G4" t="s">
        <v>668</v>
      </c>
    </row>
    <row r="5" spans="1:8">
      <c r="A5" s="11">
        <v>4.2299999999999999E-305</v>
      </c>
      <c r="B5">
        <v>1.6438208480000001</v>
      </c>
      <c r="C5">
        <v>0.91</v>
      </c>
      <c r="D5">
        <v>0.44700000000000001</v>
      </c>
      <c r="E5" s="11">
        <v>1.1E-300</v>
      </c>
      <c r="F5" t="s">
        <v>54</v>
      </c>
      <c r="G5" t="s">
        <v>669</v>
      </c>
    </row>
    <row r="6" spans="1:8">
      <c r="A6" s="11">
        <v>5.16E-304</v>
      </c>
      <c r="B6">
        <v>1.9147560379999999</v>
      </c>
      <c r="C6">
        <v>0.79100000000000004</v>
      </c>
      <c r="D6">
        <v>0.13200000000000001</v>
      </c>
      <c r="E6" s="11">
        <v>1.3399999999999999E-299</v>
      </c>
      <c r="F6" t="s">
        <v>54</v>
      </c>
      <c r="G6" t="s">
        <v>475</v>
      </c>
    </row>
    <row r="7" spans="1:8">
      <c r="A7" s="11">
        <v>9.2299999999999994E-283</v>
      </c>
      <c r="B7">
        <v>1.650867233</v>
      </c>
      <c r="C7">
        <v>0.76600000000000001</v>
      </c>
      <c r="D7">
        <v>0.20200000000000001</v>
      </c>
      <c r="E7" s="11">
        <v>2.3900000000000001E-278</v>
      </c>
      <c r="F7" t="s">
        <v>54</v>
      </c>
      <c r="G7" t="s">
        <v>382</v>
      </c>
    </row>
    <row r="8" spans="1:8">
      <c r="A8" s="11">
        <v>6.1900000000000002E-255</v>
      </c>
      <c r="B8">
        <v>0.91779002200000004</v>
      </c>
      <c r="C8">
        <v>0.58299999999999996</v>
      </c>
      <c r="D8">
        <v>2.5999999999999999E-2</v>
      </c>
      <c r="E8" s="11">
        <v>1.6E-250</v>
      </c>
      <c r="F8" t="s">
        <v>54</v>
      </c>
      <c r="G8" t="s">
        <v>680</v>
      </c>
    </row>
    <row r="9" spans="1:8">
      <c r="A9" s="11">
        <v>2.74E-252</v>
      </c>
      <c r="B9">
        <v>1.436481506</v>
      </c>
      <c r="C9">
        <v>0.72399999999999998</v>
      </c>
      <c r="D9">
        <v>9.4E-2</v>
      </c>
      <c r="E9" s="11">
        <v>7.1199999999999998E-248</v>
      </c>
      <c r="F9" t="s">
        <v>54</v>
      </c>
      <c r="G9" t="s">
        <v>670</v>
      </c>
    </row>
    <row r="10" spans="1:8">
      <c r="A10" s="11">
        <v>2.61E-238</v>
      </c>
      <c r="B10">
        <v>1.097158971</v>
      </c>
      <c r="C10">
        <v>0.79100000000000004</v>
      </c>
      <c r="D10">
        <v>0.47</v>
      </c>
      <c r="E10" s="11">
        <v>6.77E-234</v>
      </c>
      <c r="F10" t="s">
        <v>54</v>
      </c>
      <c r="G10" t="s">
        <v>484</v>
      </c>
    </row>
    <row r="11" spans="1:8">
      <c r="A11" s="11">
        <v>1.6200000000000001E-186</v>
      </c>
      <c r="B11">
        <v>0.98026983300000003</v>
      </c>
      <c r="C11">
        <v>0.88900000000000001</v>
      </c>
      <c r="D11">
        <v>0.55900000000000005</v>
      </c>
      <c r="E11" s="11">
        <v>4.2099999999999998E-182</v>
      </c>
      <c r="F11" t="s">
        <v>54</v>
      </c>
      <c r="G11" t="s">
        <v>687</v>
      </c>
    </row>
    <row r="12" spans="1:8">
      <c r="A12" s="11">
        <v>4.9399999999999997E-184</v>
      </c>
      <c r="B12">
        <v>1.1160696990000001</v>
      </c>
      <c r="C12">
        <v>0.78300000000000003</v>
      </c>
      <c r="D12">
        <v>0.309</v>
      </c>
      <c r="E12" s="11">
        <v>1.2800000000000001E-179</v>
      </c>
      <c r="F12" t="s">
        <v>54</v>
      </c>
      <c r="G12" t="s">
        <v>677</v>
      </c>
    </row>
    <row r="13" spans="1:8">
      <c r="A13" s="11">
        <v>1.7999999999999999E-165</v>
      </c>
      <c r="B13">
        <v>0.89405125399999996</v>
      </c>
      <c r="C13">
        <v>0.96899999999999997</v>
      </c>
      <c r="D13">
        <v>0.89900000000000002</v>
      </c>
      <c r="E13" s="11">
        <v>4.6700000000000003E-161</v>
      </c>
      <c r="F13" t="s">
        <v>54</v>
      </c>
      <c r="G13" t="s">
        <v>720</v>
      </c>
    </row>
    <row r="14" spans="1:8">
      <c r="A14" s="11">
        <v>7.8500000000000001E-164</v>
      </c>
      <c r="B14">
        <v>0.91925102199999997</v>
      </c>
      <c r="C14">
        <v>0.81399999999999995</v>
      </c>
      <c r="D14">
        <v>0.40300000000000002</v>
      </c>
      <c r="E14" s="11">
        <v>2.0299999999999999E-159</v>
      </c>
      <c r="F14" t="s">
        <v>54</v>
      </c>
      <c r="G14" t="s">
        <v>688</v>
      </c>
    </row>
    <row r="15" spans="1:8">
      <c r="A15" s="11">
        <v>9.7499999999999993E-162</v>
      </c>
      <c r="B15">
        <v>0.90203581899999996</v>
      </c>
      <c r="C15">
        <v>0.436</v>
      </c>
      <c r="D15">
        <v>2.9000000000000001E-2</v>
      </c>
      <c r="E15" s="11">
        <v>2.53E-157</v>
      </c>
      <c r="F15" t="s">
        <v>54</v>
      </c>
      <c r="G15" t="s">
        <v>671</v>
      </c>
    </row>
    <row r="16" spans="1:8">
      <c r="A16" s="11">
        <v>1.9799999999999999E-155</v>
      </c>
      <c r="B16">
        <v>0.82424001199999997</v>
      </c>
      <c r="C16">
        <v>0.78300000000000003</v>
      </c>
      <c r="D16">
        <v>0.435</v>
      </c>
      <c r="E16" s="11">
        <v>5.1300000000000001E-151</v>
      </c>
      <c r="F16" t="s">
        <v>54</v>
      </c>
      <c r="G16" t="s">
        <v>683</v>
      </c>
    </row>
    <row r="17" spans="1:7">
      <c r="A17" s="11">
        <v>1.9200000000000002E-152</v>
      </c>
      <c r="B17">
        <v>0.89045152999999999</v>
      </c>
      <c r="C17">
        <v>0.36899999999999999</v>
      </c>
      <c r="D17">
        <v>1.7999999999999999E-2</v>
      </c>
      <c r="E17" s="11">
        <v>4.9700000000000003E-148</v>
      </c>
      <c r="F17" t="s">
        <v>54</v>
      </c>
      <c r="G17" t="s">
        <v>681</v>
      </c>
    </row>
    <row r="18" spans="1:7">
      <c r="A18" s="11">
        <v>6.8700000000000005E-151</v>
      </c>
      <c r="B18">
        <v>0.892015216</v>
      </c>
      <c r="C18">
        <v>0.61599999999999999</v>
      </c>
      <c r="D18">
        <v>0.191</v>
      </c>
      <c r="E18" s="11">
        <v>1.7800000000000001E-146</v>
      </c>
      <c r="F18" t="s">
        <v>54</v>
      </c>
      <c r="G18" t="s">
        <v>675</v>
      </c>
    </row>
    <row r="19" spans="1:7">
      <c r="A19" s="11">
        <v>4.8499999999999999E-150</v>
      </c>
      <c r="B19">
        <v>0.83892054400000005</v>
      </c>
      <c r="C19">
        <v>0.67</v>
      </c>
      <c r="D19">
        <v>0.216</v>
      </c>
      <c r="E19" s="11">
        <v>1.2599999999999999E-145</v>
      </c>
      <c r="F19" t="s">
        <v>54</v>
      </c>
      <c r="G19" t="s">
        <v>674</v>
      </c>
    </row>
    <row r="20" spans="1:7">
      <c r="A20" s="11">
        <v>6.1800000000000006E-144</v>
      </c>
      <c r="B20">
        <v>0.51407701100000003</v>
      </c>
      <c r="C20">
        <v>0.36699999999999999</v>
      </c>
      <c r="D20">
        <v>1.7999999999999999E-2</v>
      </c>
      <c r="E20" s="11">
        <v>1.6E-139</v>
      </c>
      <c r="F20" t="s">
        <v>54</v>
      </c>
      <c r="G20" t="s">
        <v>701</v>
      </c>
    </row>
    <row r="21" spans="1:7">
      <c r="A21" s="11">
        <v>9.5100000000000002E-143</v>
      </c>
      <c r="B21">
        <v>0.90346001799999998</v>
      </c>
      <c r="C21">
        <v>0.74099999999999999</v>
      </c>
      <c r="D21">
        <v>0.36399999999999999</v>
      </c>
      <c r="E21" s="11">
        <v>2.4700000000000001E-138</v>
      </c>
      <c r="F21" t="s">
        <v>54</v>
      </c>
      <c r="G21" t="s">
        <v>422</v>
      </c>
    </row>
    <row r="22" spans="1:7">
      <c r="A22" s="11">
        <v>1.5099999999999999E-141</v>
      </c>
      <c r="B22">
        <v>0.80000528299999996</v>
      </c>
      <c r="C22">
        <v>0.9</v>
      </c>
      <c r="D22">
        <v>0.67200000000000004</v>
      </c>
      <c r="E22" s="11">
        <v>3.9099999999999998E-137</v>
      </c>
      <c r="F22" t="s">
        <v>54</v>
      </c>
      <c r="G22" t="s">
        <v>706</v>
      </c>
    </row>
    <row r="23" spans="1:7">
      <c r="A23" s="11">
        <v>1.25E-140</v>
      </c>
      <c r="B23">
        <v>0.91027107299999999</v>
      </c>
      <c r="C23">
        <v>0.77200000000000002</v>
      </c>
      <c r="D23">
        <v>0.38900000000000001</v>
      </c>
      <c r="E23" s="11">
        <v>3.2500000000000001E-136</v>
      </c>
      <c r="F23" t="s">
        <v>54</v>
      </c>
      <c r="G23" t="s">
        <v>672</v>
      </c>
    </row>
    <row r="24" spans="1:7">
      <c r="A24" s="11">
        <v>3.3300000000000001E-140</v>
      </c>
      <c r="B24">
        <v>0.85114452299999999</v>
      </c>
      <c r="C24">
        <v>0.58199999999999996</v>
      </c>
      <c r="D24">
        <v>0.26700000000000002</v>
      </c>
      <c r="E24" s="11">
        <v>8.6200000000000006E-136</v>
      </c>
      <c r="F24" t="s">
        <v>54</v>
      </c>
      <c r="G24" t="s">
        <v>392</v>
      </c>
    </row>
    <row r="25" spans="1:7">
      <c r="A25" s="11">
        <v>7.5200000000000003E-122</v>
      </c>
      <c r="B25">
        <v>0.74077223699999994</v>
      </c>
      <c r="C25">
        <v>0.65500000000000003</v>
      </c>
      <c r="D25">
        <v>0.35399999999999998</v>
      </c>
      <c r="E25" s="11">
        <v>1.95E-117</v>
      </c>
      <c r="F25" t="s">
        <v>54</v>
      </c>
      <c r="G25" t="s">
        <v>724</v>
      </c>
    </row>
    <row r="26" spans="1:7">
      <c r="A26" s="11">
        <v>1.5400000000000001E-121</v>
      </c>
      <c r="B26">
        <v>0.72539721499999998</v>
      </c>
      <c r="C26">
        <v>0.66600000000000004</v>
      </c>
      <c r="D26">
        <v>0.248</v>
      </c>
      <c r="E26" s="11">
        <v>3.9899999999999998E-117</v>
      </c>
      <c r="F26" t="s">
        <v>54</v>
      </c>
      <c r="G26" t="s">
        <v>678</v>
      </c>
    </row>
    <row r="27" spans="1:7">
      <c r="A27" s="11">
        <v>5.4100000000000004E-119</v>
      </c>
      <c r="B27">
        <v>0.64220746100000003</v>
      </c>
      <c r="C27">
        <v>0.44</v>
      </c>
      <c r="D27">
        <v>7.0000000000000007E-2</v>
      </c>
      <c r="E27" s="11">
        <v>1.4000000000000001E-114</v>
      </c>
      <c r="F27" t="s">
        <v>54</v>
      </c>
      <c r="G27" t="s">
        <v>708</v>
      </c>
    </row>
    <row r="28" spans="1:7">
      <c r="A28" s="11">
        <v>9.87E-119</v>
      </c>
      <c r="B28">
        <v>0.71959267500000001</v>
      </c>
      <c r="C28">
        <v>0.33600000000000002</v>
      </c>
      <c r="D28">
        <v>2.5999999999999999E-2</v>
      </c>
      <c r="E28" s="11">
        <v>2.56E-114</v>
      </c>
      <c r="F28" t="s">
        <v>54</v>
      </c>
      <c r="G28" t="s">
        <v>698</v>
      </c>
    </row>
    <row r="29" spans="1:7">
      <c r="A29" s="11">
        <v>3.8600000000000001E-117</v>
      </c>
      <c r="B29">
        <v>0.78646844199999999</v>
      </c>
      <c r="C29">
        <v>0.96499999999999997</v>
      </c>
      <c r="D29">
        <v>0.95599999999999996</v>
      </c>
      <c r="E29" s="11">
        <v>9.9999999999999995E-113</v>
      </c>
      <c r="F29" t="s">
        <v>54</v>
      </c>
      <c r="G29" t="s">
        <v>725</v>
      </c>
    </row>
    <row r="30" spans="1:7">
      <c r="A30" s="11">
        <v>2.41E-115</v>
      </c>
      <c r="B30">
        <v>0.79015265499999998</v>
      </c>
      <c r="C30">
        <v>0.72699999999999998</v>
      </c>
      <c r="D30">
        <v>0.34100000000000003</v>
      </c>
      <c r="E30" s="11">
        <v>6.2400000000000002E-111</v>
      </c>
      <c r="F30" t="s">
        <v>54</v>
      </c>
      <c r="G30" t="s">
        <v>704</v>
      </c>
    </row>
    <row r="31" spans="1:7">
      <c r="A31" s="11">
        <v>2.6800000000000001E-114</v>
      </c>
      <c r="B31">
        <v>0.64448128100000002</v>
      </c>
      <c r="C31">
        <v>0.55900000000000005</v>
      </c>
      <c r="D31">
        <v>0.159</v>
      </c>
      <c r="E31" s="11">
        <v>6.9399999999999996E-110</v>
      </c>
      <c r="F31" t="s">
        <v>54</v>
      </c>
      <c r="G31" t="s">
        <v>691</v>
      </c>
    </row>
    <row r="32" spans="1:7">
      <c r="A32" s="11">
        <v>3.03E-114</v>
      </c>
      <c r="B32">
        <v>0.69712932999999999</v>
      </c>
      <c r="C32">
        <v>0.69299999999999995</v>
      </c>
      <c r="D32">
        <v>0.4</v>
      </c>
      <c r="E32" s="11">
        <v>7.8599999999999999E-110</v>
      </c>
      <c r="F32" t="s">
        <v>54</v>
      </c>
      <c r="G32" t="s">
        <v>714</v>
      </c>
    </row>
    <row r="33" spans="1:7">
      <c r="A33" s="11">
        <v>6.7499999999999995E-111</v>
      </c>
      <c r="B33">
        <v>0.70234630300000001</v>
      </c>
      <c r="C33">
        <v>0.628</v>
      </c>
      <c r="D33">
        <v>0.317</v>
      </c>
      <c r="E33" s="11">
        <v>1.75E-106</v>
      </c>
      <c r="F33" t="s">
        <v>54</v>
      </c>
      <c r="G33" t="s">
        <v>696</v>
      </c>
    </row>
    <row r="34" spans="1:7">
      <c r="A34" s="11">
        <v>3.4800000000000002E-110</v>
      </c>
      <c r="B34">
        <v>0.51944981099999998</v>
      </c>
      <c r="C34">
        <v>0.374</v>
      </c>
      <c r="D34">
        <v>4.1000000000000002E-2</v>
      </c>
      <c r="E34" s="11">
        <v>9.0099999999999995E-106</v>
      </c>
      <c r="F34" t="s">
        <v>54</v>
      </c>
      <c r="G34" t="s">
        <v>310</v>
      </c>
    </row>
    <row r="35" spans="1:7">
      <c r="A35" s="11">
        <v>6.3000000000000001E-109</v>
      </c>
      <c r="B35">
        <v>0.65400671799999999</v>
      </c>
      <c r="C35">
        <v>0.42799999999999999</v>
      </c>
      <c r="D35">
        <v>7.5999999999999998E-2</v>
      </c>
      <c r="E35" s="11">
        <v>1.6299999999999999E-104</v>
      </c>
      <c r="F35" t="s">
        <v>54</v>
      </c>
      <c r="G35" t="s">
        <v>705</v>
      </c>
    </row>
    <row r="36" spans="1:7">
      <c r="A36" s="11">
        <v>8.3999999999999998E-109</v>
      </c>
      <c r="B36">
        <v>0.76735405300000004</v>
      </c>
      <c r="C36">
        <v>0.66</v>
      </c>
      <c r="D36">
        <v>0.372</v>
      </c>
      <c r="E36" s="11">
        <v>2.18E-104</v>
      </c>
      <c r="F36" t="s">
        <v>54</v>
      </c>
      <c r="G36" t="s">
        <v>726</v>
      </c>
    </row>
    <row r="37" spans="1:7">
      <c r="A37" s="11">
        <v>6.0800000000000001E-103</v>
      </c>
      <c r="B37">
        <v>0.74505586800000001</v>
      </c>
      <c r="C37">
        <v>0.47599999999999998</v>
      </c>
      <c r="D37">
        <v>0.12</v>
      </c>
      <c r="E37" s="11">
        <v>1.5800000000000002E-98</v>
      </c>
      <c r="F37" t="s">
        <v>54</v>
      </c>
      <c r="G37" t="s">
        <v>685</v>
      </c>
    </row>
    <row r="38" spans="1:7">
      <c r="A38" s="11">
        <v>1.1200000000000001E-102</v>
      </c>
      <c r="B38">
        <v>0.69278995899999996</v>
      </c>
      <c r="C38">
        <v>0.66800000000000004</v>
      </c>
      <c r="D38">
        <v>0.32100000000000001</v>
      </c>
      <c r="E38" s="11">
        <v>2.9099999999999999E-98</v>
      </c>
      <c r="F38" t="s">
        <v>54</v>
      </c>
      <c r="G38" t="s">
        <v>697</v>
      </c>
    </row>
    <row r="39" spans="1:7">
      <c r="A39" s="11">
        <v>3.7899999999999997E-102</v>
      </c>
      <c r="B39">
        <v>0.67655526499999996</v>
      </c>
      <c r="C39">
        <v>0.78500000000000003</v>
      </c>
      <c r="D39">
        <v>0.495</v>
      </c>
      <c r="E39" s="11">
        <v>9.84E-98</v>
      </c>
      <c r="F39" t="s">
        <v>54</v>
      </c>
      <c r="G39" t="s">
        <v>689</v>
      </c>
    </row>
    <row r="40" spans="1:7">
      <c r="A40" s="11">
        <v>4.2699999999999997E-99</v>
      </c>
      <c r="B40">
        <v>0.61572383900000005</v>
      </c>
      <c r="C40">
        <v>0.56799999999999995</v>
      </c>
      <c r="D40">
        <v>0.223</v>
      </c>
      <c r="E40" s="11">
        <v>1.11E-94</v>
      </c>
      <c r="F40" t="s">
        <v>54</v>
      </c>
      <c r="G40" t="s">
        <v>686</v>
      </c>
    </row>
    <row r="41" spans="1:7">
      <c r="A41" s="11">
        <v>1.45E-98</v>
      </c>
      <c r="B41">
        <v>0.63742413399999998</v>
      </c>
      <c r="C41">
        <v>0.65500000000000003</v>
      </c>
      <c r="D41">
        <v>0.35299999999999998</v>
      </c>
      <c r="E41" s="11">
        <v>3.7599999999999998E-94</v>
      </c>
      <c r="F41" t="s">
        <v>54</v>
      </c>
      <c r="G41" t="s">
        <v>679</v>
      </c>
    </row>
    <row r="42" spans="1:7">
      <c r="A42" s="11">
        <v>4.9299999999999999E-97</v>
      </c>
      <c r="B42">
        <v>0.67609016300000002</v>
      </c>
      <c r="C42">
        <v>0.70599999999999996</v>
      </c>
      <c r="D42">
        <v>0.33200000000000002</v>
      </c>
      <c r="E42" s="11">
        <v>1.2799999999999999E-92</v>
      </c>
      <c r="F42" t="s">
        <v>54</v>
      </c>
      <c r="G42" t="s">
        <v>719</v>
      </c>
    </row>
    <row r="43" spans="1:7">
      <c r="A43" s="11">
        <v>1.5800000000000001E-92</v>
      </c>
      <c r="B43">
        <v>0.71137019800000001</v>
      </c>
      <c r="C43">
        <v>0.58499999999999996</v>
      </c>
      <c r="D43">
        <v>0.26600000000000001</v>
      </c>
      <c r="E43" s="11">
        <v>4.1000000000000001E-88</v>
      </c>
      <c r="F43" t="s">
        <v>54</v>
      </c>
      <c r="G43" t="s">
        <v>693</v>
      </c>
    </row>
    <row r="44" spans="1:7">
      <c r="A44" s="11">
        <v>1.7499999999999999E-92</v>
      </c>
      <c r="B44">
        <v>0.68527685699999996</v>
      </c>
      <c r="C44">
        <v>0.61199999999999999</v>
      </c>
      <c r="D44">
        <v>0.26100000000000001</v>
      </c>
      <c r="E44" s="11">
        <v>4.5400000000000001E-88</v>
      </c>
      <c r="F44" t="s">
        <v>54</v>
      </c>
      <c r="G44" t="s">
        <v>673</v>
      </c>
    </row>
    <row r="45" spans="1:7">
      <c r="A45" s="11">
        <v>2.7200000000000002E-91</v>
      </c>
      <c r="B45">
        <v>0.66683180900000005</v>
      </c>
      <c r="C45">
        <v>0.501</v>
      </c>
      <c r="D45">
        <v>0.191</v>
      </c>
      <c r="E45" s="11">
        <v>7.0500000000000001E-87</v>
      </c>
      <c r="F45" t="s">
        <v>54</v>
      </c>
      <c r="G45" t="s">
        <v>676</v>
      </c>
    </row>
    <row r="46" spans="1:7">
      <c r="A46" s="11">
        <v>2.1200000000000002E-90</v>
      </c>
      <c r="B46">
        <v>0.60514057499999996</v>
      </c>
      <c r="C46">
        <v>0.998</v>
      </c>
      <c r="D46">
        <v>0.99299999999999999</v>
      </c>
      <c r="E46" s="11">
        <v>5.5E-86</v>
      </c>
      <c r="F46" t="s">
        <v>54</v>
      </c>
      <c r="G46" t="s">
        <v>727</v>
      </c>
    </row>
    <row r="47" spans="1:7">
      <c r="A47" s="11">
        <v>2.6599999999999999E-90</v>
      </c>
      <c r="B47">
        <v>0.61454987299999997</v>
      </c>
      <c r="C47">
        <v>0.60799999999999998</v>
      </c>
      <c r="D47">
        <v>0.29399999999999998</v>
      </c>
      <c r="E47" s="11">
        <v>6.8900000000000004E-86</v>
      </c>
      <c r="F47" t="s">
        <v>54</v>
      </c>
      <c r="G47" t="s">
        <v>715</v>
      </c>
    </row>
    <row r="48" spans="1:7">
      <c r="A48" s="11">
        <v>6.3699999999999999E-89</v>
      </c>
      <c r="B48">
        <v>0.58987369000000001</v>
      </c>
      <c r="C48">
        <v>0.50900000000000001</v>
      </c>
      <c r="D48">
        <v>0.18</v>
      </c>
      <c r="E48" s="11">
        <v>1.6499999999999999E-84</v>
      </c>
      <c r="F48" t="s">
        <v>54</v>
      </c>
      <c r="G48" t="s">
        <v>711</v>
      </c>
    </row>
    <row r="49" spans="1:7">
      <c r="A49" s="11">
        <v>2.15E-85</v>
      </c>
      <c r="B49">
        <v>0.65898343000000004</v>
      </c>
      <c r="C49">
        <v>0.69299999999999995</v>
      </c>
      <c r="D49">
        <v>0.39900000000000002</v>
      </c>
      <c r="E49" s="11">
        <v>5.5900000000000003E-81</v>
      </c>
      <c r="F49" t="s">
        <v>54</v>
      </c>
      <c r="G49" t="s">
        <v>709</v>
      </c>
    </row>
    <row r="50" spans="1:7">
      <c r="A50" s="11">
        <v>1.92E-84</v>
      </c>
      <c r="B50">
        <v>0.62177450499999998</v>
      </c>
      <c r="C50">
        <v>0.70199999999999996</v>
      </c>
      <c r="D50">
        <v>0.41899999999999998</v>
      </c>
      <c r="E50" s="11">
        <v>4.97E-80</v>
      </c>
      <c r="F50" t="s">
        <v>54</v>
      </c>
      <c r="G50" t="s">
        <v>692</v>
      </c>
    </row>
    <row r="51" spans="1:7">
      <c r="A51" s="11">
        <v>4.8300000000000001E-81</v>
      </c>
      <c r="B51">
        <v>0.55553294799999997</v>
      </c>
      <c r="C51">
        <v>0.56200000000000006</v>
      </c>
      <c r="D51">
        <v>0.23300000000000001</v>
      </c>
      <c r="E51" s="11">
        <v>1.2499999999999999E-76</v>
      </c>
      <c r="F51" t="s">
        <v>54</v>
      </c>
      <c r="G51" t="s">
        <v>717</v>
      </c>
    </row>
    <row r="52" spans="1:7">
      <c r="A52" s="11">
        <v>9.8700000000000007E-81</v>
      </c>
      <c r="B52">
        <v>0.59169299099999995</v>
      </c>
      <c r="C52">
        <v>0.66</v>
      </c>
      <c r="D52">
        <v>0.35099999999999998</v>
      </c>
      <c r="E52" s="11">
        <v>2.56E-76</v>
      </c>
      <c r="F52" t="s">
        <v>54</v>
      </c>
      <c r="G52" t="s">
        <v>713</v>
      </c>
    </row>
    <row r="53" spans="1:7">
      <c r="A53" s="11">
        <v>1.3100000000000001E-80</v>
      </c>
      <c r="B53">
        <v>0.52277757000000002</v>
      </c>
      <c r="C53">
        <v>0.52800000000000002</v>
      </c>
      <c r="D53">
        <v>0.222</v>
      </c>
      <c r="E53" s="11">
        <v>3.41E-76</v>
      </c>
      <c r="F53" t="s">
        <v>54</v>
      </c>
      <c r="G53" t="s">
        <v>722</v>
      </c>
    </row>
    <row r="54" spans="1:7">
      <c r="A54" s="11">
        <v>1.7899999999999999E-79</v>
      </c>
      <c r="B54">
        <v>0.61052612699999997</v>
      </c>
      <c r="C54">
        <v>0.73699999999999999</v>
      </c>
      <c r="D54">
        <v>0.46500000000000002</v>
      </c>
      <c r="E54" s="11">
        <v>4.6499999999999999E-75</v>
      </c>
      <c r="F54" t="s">
        <v>54</v>
      </c>
      <c r="G54" t="s">
        <v>712</v>
      </c>
    </row>
    <row r="55" spans="1:7">
      <c r="A55" s="11">
        <v>2.1000000000000001E-78</v>
      </c>
      <c r="B55">
        <v>0.57155839399999997</v>
      </c>
      <c r="C55">
        <v>0.69699999999999995</v>
      </c>
      <c r="D55">
        <v>0.36599999999999999</v>
      </c>
      <c r="E55" s="11">
        <v>5.4499999999999998E-74</v>
      </c>
      <c r="F55" t="s">
        <v>54</v>
      </c>
      <c r="G55" t="s">
        <v>690</v>
      </c>
    </row>
    <row r="56" spans="1:7">
      <c r="A56" s="11">
        <v>2.5800000000000001E-76</v>
      </c>
      <c r="B56">
        <v>0.50726544900000003</v>
      </c>
      <c r="C56">
        <v>0.48199999999999998</v>
      </c>
      <c r="D56">
        <v>0.18099999999999999</v>
      </c>
      <c r="E56" s="11">
        <v>6.6899999999999997E-72</v>
      </c>
      <c r="F56" t="s">
        <v>54</v>
      </c>
      <c r="G56" t="s">
        <v>700</v>
      </c>
    </row>
    <row r="57" spans="1:7">
      <c r="A57" s="11">
        <v>3.3400000000000001E-76</v>
      </c>
      <c r="B57">
        <v>0.58220057400000003</v>
      </c>
      <c r="C57">
        <v>0.55700000000000005</v>
      </c>
      <c r="D57">
        <v>0.24199999999999999</v>
      </c>
      <c r="E57" s="11">
        <v>8.6500000000000001E-72</v>
      </c>
      <c r="F57" t="s">
        <v>54</v>
      </c>
      <c r="G57" t="s">
        <v>684</v>
      </c>
    </row>
    <row r="58" spans="1:7">
      <c r="A58" s="11">
        <v>4.2500000000000002E-76</v>
      </c>
      <c r="B58">
        <v>0.51884070800000004</v>
      </c>
      <c r="C58">
        <v>0.45900000000000002</v>
      </c>
      <c r="D58">
        <v>0.158</v>
      </c>
      <c r="E58" s="11">
        <v>1.1E-71</v>
      </c>
      <c r="F58" t="s">
        <v>54</v>
      </c>
      <c r="G58" t="s">
        <v>721</v>
      </c>
    </row>
    <row r="59" spans="1:7">
      <c r="A59" s="11">
        <v>8.1500000000000004E-76</v>
      </c>
      <c r="B59">
        <v>0.59828810899999996</v>
      </c>
      <c r="C59">
        <v>0.747</v>
      </c>
      <c r="D59">
        <v>0.59899999999999998</v>
      </c>
      <c r="E59" s="11">
        <v>2.11E-71</v>
      </c>
      <c r="F59" t="s">
        <v>54</v>
      </c>
      <c r="G59" t="s">
        <v>707</v>
      </c>
    </row>
    <row r="60" spans="1:7">
      <c r="A60" s="11">
        <v>1.63E-74</v>
      </c>
      <c r="B60">
        <v>0.65389323799999999</v>
      </c>
      <c r="C60">
        <v>0.83299999999999996</v>
      </c>
      <c r="D60">
        <v>0.66400000000000003</v>
      </c>
      <c r="E60" s="11">
        <v>4.2199999999999998E-70</v>
      </c>
      <c r="F60" t="s">
        <v>54</v>
      </c>
      <c r="G60" t="s">
        <v>716</v>
      </c>
    </row>
    <row r="61" spans="1:7">
      <c r="A61" s="11">
        <v>3.16E-71</v>
      </c>
      <c r="B61">
        <v>0.51227694800000001</v>
      </c>
      <c r="C61">
        <v>0.505</v>
      </c>
      <c r="D61">
        <v>0.219</v>
      </c>
      <c r="E61" s="11">
        <v>8.1999999999999994E-67</v>
      </c>
      <c r="F61" t="s">
        <v>54</v>
      </c>
      <c r="G61" t="s">
        <v>694</v>
      </c>
    </row>
    <row r="62" spans="1:7">
      <c r="A62" s="11">
        <v>5.2599999999999997E-71</v>
      </c>
      <c r="B62">
        <v>0.56643008299999997</v>
      </c>
      <c r="C62">
        <v>0.497</v>
      </c>
      <c r="D62">
        <v>0.26900000000000002</v>
      </c>
      <c r="E62" s="11">
        <v>1.36E-66</v>
      </c>
      <c r="F62" t="s">
        <v>54</v>
      </c>
      <c r="G62" t="s">
        <v>728</v>
      </c>
    </row>
    <row r="63" spans="1:7">
      <c r="A63" s="11">
        <v>1.1599999999999999E-69</v>
      </c>
      <c r="B63">
        <v>0.51647699199999997</v>
      </c>
      <c r="C63">
        <v>0.72199999999999998</v>
      </c>
      <c r="D63">
        <v>0.504</v>
      </c>
      <c r="E63" s="11">
        <v>3.0200000000000001E-65</v>
      </c>
      <c r="F63" t="s">
        <v>54</v>
      </c>
      <c r="G63" t="s">
        <v>729</v>
      </c>
    </row>
    <row r="64" spans="1:7">
      <c r="A64" s="11">
        <v>6.2699999999999999E-66</v>
      </c>
      <c r="B64">
        <v>0.56389793700000002</v>
      </c>
      <c r="C64">
        <v>0.41499999999999998</v>
      </c>
      <c r="D64">
        <v>0.152</v>
      </c>
      <c r="E64" s="11">
        <v>1.63E-61</v>
      </c>
      <c r="F64" t="s">
        <v>54</v>
      </c>
      <c r="G64" t="s">
        <v>699</v>
      </c>
    </row>
    <row r="65" spans="1:7">
      <c r="A65" s="11">
        <v>8.7199999999999997E-64</v>
      </c>
      <c r="B65">
        <v>0.51041110199999995</v>
      </c>
      <c r="C65">
        <v>0.61399999999999999</v>
      </c>
      <c r="D65">
        <v>0.36699999999999999</v>
      </c>
      <c r="E65" s="11">
        <v>2.2599999999999999E-59</v>
      </c>
      <c r="F65" t="s">
        <v>54</v>
      </c>
      <c r="G65" t="s">
        <v>710</v>
      </c>
    </row>
    <row r="66" spans="1:7">
      <c r="A66" s="11">
        <v>1.4399999999999999E-63</v>
      </c>
      <c r="B66">
        <v>0.51198384299999999</v>
      </c>
      <c r="C66">
        <v>0.73899999999999999</v>
      </c>
      <c r="D66">
        <v>0.47299999999999998</v>
      </c>
      <c r="E66" s="11">
        <v>3.7399999999999998E-59</v>
      </c>
      <c r="F66" t="s">
        <v>54</v>
      </c>
      <c r="G66" t="s">
        <v>718</v>
      </c>
    </row>
    <row r="67" spans="1:7">
      <c r="A67" s="11">
        <v>3.4100000000000002E-57</v>
      </c>
      <c r="B67">
        <v>0.537259928</v>
      </c>
      <c r="C67">
        <v>0.61399999999999999</v>
      </c>
      <c r="D67">
        <v>0.38100000000000001</v>
      </c>
      <c r="E67" s="11">
        <v>8.8499999999999995E-53</v>
      </c>
      <c r="F67" t="s">
        <v>54</v>
      </c>
      <c r="G67" t="s">
        <v>703</v>
      </c>
    </row>
    <row r="68" spans="1:7">
      <c r="A68" s="11">
        <v>2.25E-56</v>
      </c>
      <c r="B68">
        <v>0.50445252200000001</v>
      </c>
      <c r="C68">
        <v>1</v>
      </c>
      <c r="D68">
        <v>0.998</v>
      </c>
      <c r="E68" s="11">
        <v>5.8199999999999999E-52</v>
      </c>
      <c r="F68" t="s">
        <v>54</v>
      </c>
      <c r="G68" t="s">
        <v>730</v>
      </c>
    </row>
    <row r="69" spans="1:7">
      <c r="A69" s="11">
        <v>1.1E-54</v>
      </c>
      <c r="B69">
        <v>0.579028863</v>
      </c>
      <c r="C69">
        <v>0.44700000000000001</v>
      </c>
      <c r="D69">
        <v>0.23799999999999999</v>
      </c>
      <c r="E69" s="11">
        <v>2.8399999999999999E-50</v>
      </c>
      <c r="F69" t="s">
        <v>54</v>
      </c>
      <c r="G69" t="s">
        <v>731</v>
      </c>
    </row>
    <row r="70" spans="1:7">
      <c r="A70" s="11">
        <v>5.2899999999999996E-53</v>
      </c>
      <c r="B70">
        <v>0.52457456599999996</v>
      </c>
      <c r="C70">
        <v>0.69299999999999995</v>
      </c>
      <c r="D70">
        <v>0.46200000000000002</v>
      </c>
      <c r="E70" s="11">
        <v>1.3700000000000001E-48</v>
      </c>
      <c r="F70" t="s">
        <v>54</v>
      </c>
      <c r="G70" t="s">
        <v>695</v>
      </c>
    </row>
    <row r="71" spans="1:7">
      <c r="A71" s="11">
        <v>2.14E-52</v>
      </c>
      <c r="B71">
        <v>0.60562097000000004</v>
      </c>
      <c r="C71">
        <v>0.72899999999999998</v>
      </c>
      <c r="D71">
        <v>0.52400000000000002</v>
      </c>
      <c r="E71" s="11">
        <v>5.5500000000000003E-48</v>
      </c>
      <c r="F71" t="s">
        <v>54</v>
      </c>
      <c r="G71" t="s">
        <v>323</v>
      </c>
    </row>
    <row r="72" spans="1:7">
      <c r="A72" s="11">
        <v>2.22E-50</v>
      </c>
      <c r="B72">
        <v>0.65357367700000002</v>
      </c>
      <c r="C72">
        <v>0.30499999999999999</v>
      </c>
      <c r="D72">
        <v>9.9000000000000005E-2</v>
      </c>
      <c r="E72" s="11">
        <v>5.7599999999999999E-46</v>
      </c>
      <c r="F72" t="s">
        <v>54</v>
      </c>
      <c r="G72" t="s">
        <v>702</v>
      </c>
    </row>
    <row r="73" spans="1:7">
      <c r="A73" s="11">
        <v>3.6100000000000001E-48</v>
      </c>
      <c r="B73">
        <v>0.66730526300000004</v>
      </c>
      <c r="C73">
        <v>0.88500000000000001</v>
      </c>
      <c r="D73">
        <v>0.78400000000000003</v>
      </c>
      <c r="E73" s="11">
        <v>9.3600000000000009E-44</v>
      </c>
      <c r="F73" t="s">
        <v>54</v>
      </c>
      <c r="G73" t="s">
        <v>682</v>
      </c>
    </row>
    <row r="74" spans="1:7">
      <c r="A74" s="11">
        <v>9.7099999999999996E-46</v>
      </c>
      <c r="B74">
        <v>0.530257164</v>
      </c>
      <c r="C74">
        <v>0.36299999999999999</v>
      </c>
      <c r="D74">
        <v>0.13100000000000001</v>
      </c>
      <c r="E74" s="11">
        <v>2.5199999999999999E-41</v>
      </c>
      <c r="F74" t="s">
        <v>54</v>
      </c>
      <c r="G74" t="s">
        <v>723</v>
      </c>
    </row>
    <row r="75" spans="1:7">
      <c r="A75" s="11">
        <v>1.43E-27</v>
      </c>
      <c r="B75">
        <v>0.64328564700000002</v>
      </c>
      <c r="C75">
        <v>0.58499999999999996</v>
      </c>
      <c r="D75">
        <v>0.41599999999999998</v>
      </c>
      <c r="E75" s="11">
        <v>3.7000000000000003E-23</v>
      </c>
      <c r="F75" t="s">
        <v>54</v>
      </c>
      <c r="G75" t="s">
        <v>732</v>
      </c>
    </row>
    <row r="76" spans="1:7">
      <c r="A76">
        <v>0</v>
      </c>
      <c r="B76">
        <v>2.4208328830000001</v>
      </c>
      <c r="C76">
        <v>1</v>
      </c>
      <c r="D76">
        <v>0.98699999999999999</v>
      </c>
      <c r="E76">
        <v>0</v>
      </c>
      <c r="F76" t="s">
        <v>63</v>
      </c>
      <c r="G76" t="s">
        <v>532</v>
      </c>
    </row>
    <row r="77" spans="1:7">
      <c r="A77">
        <v>0</v>
      </c>
      <c r="B77">
        <v>1.84791821</v>
      </c>
      <c r="C77">
        <v>0.99199999999999999</v>
      </c>
      <c r="D77">
        <v>0.879</v>
      </c>
      <c r="E77">
        <v>0</v>
      </c>
      <c r="F77" t="s">
        <v>63</v>
      </c>
      <c r="G77" t="s">
        <v>544</v>
      </c>
    </row>
    <row r="78" spans="1:7">
      <c r="A78">
        <v>0</v>
      </c>
      <c r="B78">
        <v>1.7523336890000001</v>
      </c>
      <c r="C78">
        <v>0.88700000000000001</v>
      </c>
      <c r="D78">
        <v>1.2E-2</v>
      </c>
      <c r="E78">
        <v>0</v>
      </c>
      <c r="F78" t="s">
        <v>63</v>
      </c>
      <c r="G78" t="s">
        <v>528</v>
      </c>
    </row>
    <row r="79" spans="1:7">
      <c r="A79">
        <v>0</v>
      </c>
      <c r="B79">
        <v>1.7172160439999999</v>
      </c>
      <c r="C79">
        <v>0.98799999999999999</v>
      </c>
      <c r="D79">
        <v>0.88500000000000001</v>
      </c>
      <c r="E79">
        <v>0</v>
      </c>
      <c r="F79" t="s">
        <v>63</v>
      </c>
      <c r="G79" t="s">
        <v>545</v>
      </c>
    </row>
    <row r="80" spans="1:7">
      <c r="A80">
        <v>0</v>
      </c>
      <c r="B80">
        <v>1.6839064109999999</v>
      </c>
      <c r="C80">
        <v>0.996</v>
      </c>
      <c r="D80">
        <v>0.96899999999999997</v>
      </c>
      <c r="E80">
        <v>0</v>
      </c>
      <c r="F80" t="s">
        <v>63</v>
      </c>
      <c r="G80" t="s">
        <v>543</v>
      </c>
    </row>
    <row r="81" spans="1:7">
      <c r="A81">
        <v>0</v>
      </c>
      <c r="B81">
        <v>1.6556270470000001</v>
      </c>
      <c r="C81">
        <v>0.877</v>
      </c>
      <c r="D81">
        <v>1.2E-2</v>
      </c>
      <c r="E81">
        <v>0</v>
      </c>
      <c r="F81" t="s">
        <v>63</v>
      </c>
      <c r="G81" t="s">
        <v>530</v>
      </c>
    </row>
    <row r="82" spans="1:7">
      <c r="A82">
        <v>0</v>
      </c>
      <c r="B82">
        <v>1.639241089</v>
      </c>
      <c r="C82">
        <v>0.86699999999999999</v>
      </c>
      <c r="D82">
        <v>1.2999999999999999E-2</v>
      </c>
      <c r="E82">
        <v>0</v>
      </c>
      <c r="F82" t="s">
        <v>63</v>
      </c>
      <c r="G82" t="s">
        <v>529</v>
      </c>
    </row>
    <row r="83" spans="1:7">
      <c r="A83">
        <v>0</v>
      </c>
      <c r="B83">
        <v>1.5504384760000001</v>
      </c>
      <c r="C83">
        <v>0.998</v>
      </c>
      <c r="D83">
        <v>0.998</v>
      </c>
      <c r="E83">
        <v>0</v>
      </c>
      <c r="F83" t="s">
        <v>63</v>
      </c>
      <c r="G83" t="s">
        <v>550</v>
      </c>
    </row>
    <row r="84" spans="1:7">
      <c r="A84">
        <v>0</v>
      </c>
      <c r="B84">
        <v>1.4605458570000001</v>
      </c>
      <c r="C84">
        <v>0.997</v>
      </c>
      <c r="D84">
        <v>0.98499999999999999</v>
      </c>
      <c r="E84">
        <v>0</v>
      </c>
      <c r="F84" t="s">
        <v>63</v>
      </c>
      <c r="G84" t="s">
        <v>553</v>
      </c>
    </row>
    <row r="85" spans="1:7">
      <c r="A85">
        <v>0</v>
      </c>
      <c r="B85">
        <v>1.318077867</v>
      </c>
      <c r="C85">
        <v>0.995</v>
      </c>
      <c r="D85">
        <v>0.97899999999999998</v>
      </c>
      <c r="E85">
        <v>0</v>
      </c>
      <c r="F85" t="s">
        <v>63</v>
      </c>
      <c r="G85" t="s">
        <v>546</v>
      </c>
    </row>
    <row r="86" spans="1:7">
      <c r="A86">
        <v>0</v>
      </c>
      <c r="B86">
        <v>1.298402058</v>
      </c>
      <c r="C86">
        <v>0.99399999999999999</v>
      </c>
      <c r="D86">
        <v>0.96899999999999997</v>
      </c>
      <c r="E86">
        <v>0</v>
      </c>
      <c r="F86" t="s">
        <v>63</v>
      </c>
      <c r="G86" t="s">
        <v>561</v>
      </c>
    </row>
    <row r="87" spans="1:7">
      <c r="A87">
        <v>0</v>
      </c>
      <c r="B87">
        <v>1.2926196050000001</v>
      </c>
      <c r="C87">
        <v>0.998</v>
      </c>
      <c r="D87">
        <v>0.99</v>
      </c>
      <c r="E87">
        <v>0</v>
      </c>
      <c r="F87" t="s">
        <v>63</v>
      </c>
      <c r="G87" t="s">
        <v>568</v>
      </c>
    </row>
    <row r="88" spans="1:7">
      <c r="A88">
        <v>0</v>
      </c>
      <c r="B88">
        <v>1.2865182930000001</v>
      </c>
      <c r="C88">
        <v>0.99199999999999999</v>
      </c>
      <c r="D88">
        <v>0.98099999999999998</v>
      </c>
      <c r="E88">
        <v>0</v>
      </c>
      <c r="F88" t="s">
        <v>63</v>
      </c>
      <c r="G88" t="s">
        <v>557</v>
      </c>
    </row>
    <row r="89" spans="1:7">
      <c r="A89">
        <v>0</v>
      </c>
      <c r="B89">
        <v>1.2230026629999999</v>
      </c>
      <c r="C89">
        <v>0.995</v>
      </c>
      <c r="D89">
        <v>0.95599999999999996</v>
      </c>
      <c r="E89">
        <v>0</v>
      </c>
      <c r="F89" t="s">
        <v>63</v>
      </c>
      <c r="G89" t="s">
        <v>548</v>
      </c>
    </row>
    <row r="90" spans="1:7">
      <c r="A90">
        <v>0</v>
      </c>
      <c r="B90">
        <v>1.2061417590000001</v>
      </c>
      <c r="C90">
        <v>0.998</v>
      </c>
      <c r="D90">
        <v>0.996</v>
      </c>
      <c r="E90">
        <v>0</v>
      </c>
      <c r="F90" t="s">
        <v>63</v>
      </c>
      <c r="G90" t="s">
        <v>555</v>
      </c>
    </row>
    <row r="91" spans="1:7">
      <c r="A91">
        <v>0</v>
      </c>
      <c r="B91">
        <v>1.162975358</v>
      </c>
      <c r="C91">
        <v>0.999</v>
      </c>
      <c r="D91">
        <v>0.996</v>
      </c>
      <c r="E91">
        <v>0</v>
      </c>
      <c r="F91" t="s">
        <v>63</v>
      </c>
      <c r="G91" t="s">
        <v>547</v>
      </c>
    </row>
    <row r="92" spans="1:7">
      <c r="A92">
        <v>0</v>
      </c>
      <c r="B92">
        <v>0.99194225400000002</v>
      </c>
      <c r="C92">
        <v>0.999</v>
      </c>
      <c r="D92">
        <v>0.98699999999999999</v>
      </c>
      <c r="E92">
        <v>0</v>
      </c>
      <c r="F92" t="s">
        <v>63</v>
      </c>
      <c r="G92" t="s">
        <v>558</v>
      </c>
    </row>
    <row r="93" spans="1:7">
      <c r="A93" t="s">
        <v>733</v>
      </c>
      <c r="B93">
        <v>1.3178240960000001</v>
      </c>
      <c r="C93">
        <v>0.78900000000000003</v>
      </c>
      <c r="D93">
        <v>4.0000000000000001E-3</v>
      </c>
      <c r="E93" t="s">
        <v>734</v>
      </c>
      <c r="F93" t="s">
        <v>63</v>
      </c>
      <c r="G93" t="s">
        <v>534</v>
      </c>
    </row>
    <row r="94" spans="1:7">
      <c r="A94" s="11">
        <v>3.3399999999999999E-307</v>
      </c>
      <c r="B94">
        <v>1.141235639</v>
      </c>
      <c r="C94">
        <v>0.997</v>
      </c>
      <c r="D94">
        <v>0.98799999999999999</v>
      </c>
      <c r="E94" s="11">
        <v>8.6499999999999999E-303</v>
      </c>
      <c r="F94" t="s">
        <v>63</v>
      </c>
      <c r="G94" t="s">
        <v>567</v>
      </c>
    </row>
    <row r="95" spans="1:7">
      <c r="A95" s="11">
        <v>1.7799999999999999E-302</v>
      </c>
      <c r="B95">
        <v>1.3918215940000001</v>
      </c>
      <c r="C95">
        <v>0.99</v>
      </c>
      <c r="D95">
        <v>0.93899999999999995</v>
      </c>
      <c r="E95" s="11">
        <v>4.6000000000000001E-298</v>
      </c>
      <c r="F95" t="s">
        <v>63</v>
      </c>
      <c r="G95" t="s">
        <v>559</v>
      </c>
    </row>
    <row r="96" spans="1:7">
      <c r="A96" s="11">
        <v>5.3800000000000002E-294</v>
      </c>
      <c r="B96">
        <v>1.343478132</v>
      </c>
      <c r="C96">
        <v>0.77100000000000002</v>
      </c>
      <c r="D96">
        <v>8.0000000000000002E-3</v>
      </c>
      <c r="E96" s="11">
        <v>1.39E-289</v>
      </c>
      <c r="F96" t="s">
        <v>63</v>
      </c>
      <c r="G96" t="s">
        <v>549</v>
      </c>
    </row>
    <row r="97" spans="1:7">
      <c r="A97" s="11">
        <v>7.1500000000000002E-290</v>
      </c>
      <c r="B97">
        <v>1.352020309</v>
      </c>
      <c r="C97">
        <v>0.76800000000000002</v>
      </c>
      <c r="D97">
        <v>0.01</v>
      </c>
      <c r="E97" s="11">
        <v>1.8499999999999999E-285</v>
      </c>
      <c r="F97" t="s">
        <v>63</v>
      </c>
      <c r="G97" t="s">
        <v>535</v>
      </c>
    </row>
    <row r="98" spans="1:7">
      <c r="A98" s="11">
        <v>1.29E-287</v>
      </c>
      <c r="B98">
        <v>1.309738337</v>
      </c>
      <c r="C98">
        <v>0.997</v>
      </c>
      <c r="D98">
        <v>0.99</v>
      </c>
      <c r="E98" s="11">
        <v>3.3500000000000002E-283</v>
      </c>
      <c r="F98" t="s">
        <v>63</v>
      </c>
      <c r="G98" t="s">
        <v>574</v>
      </c>
    </row>
    <row r="99" spans="1:7">
      <c r="A99" s="11">
        <v>1.31E-284</v>
      </c>
      <c r="B99">
        <v>1.115245797</v>
      </c>
      <c r="C99">
        <v>0.998</v>
      </c>
      <c r="D99">
        <v>0.97099999999999997</v>
      </c>
      <c r="E99" s="11">
        <v>3.3999999999999998E-280</v>
      </c>
      <c r="F99" t="s">
        <v>63</v>
      </c>
      <c r="G99" t="s">
        <v>556</v>
      </c>
    </row>
    <row r="100" spans="1:7">
      <c r="A100" s="11">
        <v>2.9399999999999999E-277</v>
      </c>
      <c r="B100">
        <v>1.214459613</v>
      </c>
      <c r="C100">
        <v>0.751</v>
      </c>
      <c r="D100">
        <v>8.0000000000000002E-3</v>
      </c>
      <c r="E100" s="11">
        <v>7.6300000000000007E-273</v>
      </c>
      <c r="F100" t="s">
        <v>63</v>
      </c>
      <c r="G100" t="s">
        <v>533</v>
      </c>
    </row>
    <row r="101" spans="1:7">
      <c r="A101" s="11">
        <v>4.8900000000000001E-277</v>
      </c>
      <c r="B101">
        <v>1.4035426470000001</v>
      </c>
      <c r="C101">
        <v>0.74299999999999999</v>
      </c>
      <c r="D101">
        <v>4.0000000000000001E-3</v>
      </c>
      <c r="E101" s="11">
        <v>1.27E-272</v>
      </c>
      <c r="F101" t="s">
        <v>63</v>
      </c>
      <c r="G101" t="s">
        <v>560</v>
      </c>
    </row>
    <row r="102" spans="1:7">
      <c r="A102" s="11">
        <v>1.0999999999999999E-272</v>
      </c>
      <c r="B102">
        <v>1.139674474</v>
      </c>
      <c r="C102">
        <v>0.999</v>
      </c>
      <c r="D102">
        <v>0.998</v>
      </c>
      <c r="E102" s="11">
        <v>2.8599999999999998E-268</v>
      </c>
      <c r="F102" t="s">
        <v>63</v>
      </c>
      <c r="G102" t="s">
        <v>563</v>
      </c>
    </row>
    <row r="103" spans="1:7">
      <c r="A103" s="11">
        <v>1.03E-270</v>
      </c>
      <c r="B103">
        <v>1.176111664</v>
      </c>
      <c r="C103">
        <v>0.73799999999999999</v>
      </c>
      <c r="D103">
        <v>6.0000000000000001E-3</v>
      </c>
      <c r="E103" s="11">
        <v>2.67E-266</v>
      </c>
      <c r="F103" t="s">
        <v>63</v>
      </c>
      <c r="G103" t="s">
        <v>551</v>
      </c>
    </row>
    <row r="104" spans="1:7">
      <c r="A104" s="11">
        <v>1.42E-268</v>
      </c>
      <c r="B104">
        <v>1.1760036089999999</v>
      </c>
      <c r="C104">
        <v>0.73499999999999999</v>
      </c>
      <c r="D104">
        <v>6.0000000000000001E-3</v>
      </c>
      <c r="E104" s="11">
        <v>3.6799999999999998E-264</v>
      </c>
      <c r="F104" t="s">
        <v>63</v>
      </c>
      <c r="G104" t="s">
        <v>538</v>
      </c>
    </row>
    <row r="105" spans="1:7">
      <c r="A105" s="11">
        <v>4.2399999999999997E-267</v>
      </c>
      <c r="B105">
        <v>1.4023075190000001</v>
      </c>
      <c r="C105">
        <v>0.92900000000000005</v>
      </c>
      <c r="D105">
        <v>0.36899999999999999</v>
      </c>
      <c r="E105" s="11">
        <v>1.0999999999999999E-262</v>
      </c>
      <c r="F105" t="s">
        <v>63</v>
      </c>
      <c r="G105" t="s">
        <v>566</v>
      </c>
    </row>
    <row r="106" spans="1:7">
      <c r="A106" s="11">
        <v>1.24E-257</v>
      </c>
      <c r="B106">
        <v>1.1941849870000001</v>
      </c>
      <c r="C106">
        <v>0.997</v>
      </c>
      <c r="D106">
        <v>0.99399999999999999</v>
      </c>
      <c r="E106" s="11">
        <v>3.21E-253</v>
      </c>
      <c r="F106" t="s">
        <v>63</v>
      </c>
      <c r="G106" t="s">
        <v>564</v>
      </c>
    </row>
    <row r="107" spans="1:7">
      <c r="A107" s="11">
        <v>1.7E-256</v>
      </c>
      <c r="B107">
        <v>1.050310911</v>
      </c>
      <c r="C107">
        <v>0.996</v>
      </c>
      <c r="D107">
        <v>0.98299999999999998</v>
      </c>
      <c r="E107" s="11">
        <v>4.4199999999999999E-252</v>
      </c>
      <c r="F107" t="s">
        <v>63</v>
      </c>
      <c r="G107" t="s">
        <v>562</v>
      </c>
    </row>
    <row r="108" spans="1:7">
      <c r="A108" s="11">
        <v>8.8E-248</v>
      </c>
      <c r="B108">
        <v>1.237627622</v>
      </c>
      <c r="C108">
        <v>0.71299999999999997</v>
      </c>
      <c r="D108">
        <v>0.01</v>
      </c>
      <c r="E108" s="11">
        <v>2.28E-243</v>
      </c>
      <c r="F108" t="s">
        <v>63</v>
      </c>
      <c r="G108" t="s">
        <v>552</v>
      </c>
    </row>
    <row r="109" spans="1:7">
      <c r="A109" s="11">
        <v>5.2200000000000001E-247</v>
      </c>
      <c r="B109">
        <v>1.1201503740000001</v>
      </c>
      <c r="C109">
        <v>0.70099999999999996</v>
      </c>
      <c r="D109">
        <v>4.0000000000000001E-3</v>
      </c>
      <c r="E109" s="11">
        <v>1.35E-242</v>
      </c>
      <c r="F109" t="s">
        <v>63</v>
      </c>
      <c r="G109" t="s">
        <v>539</v>
      </c>
    </row>
    <row r="110" spans="1:7">
      <c r="A110" s="11">
        <v>3.53E-240</v>
      </c>
      <c r="B110">
        <v>1.044378158</v>
      </c>
      <c r="C110">
        <v>0.995</v>
      </c>
      <c r="D110">
        <v>0.98099999999999998</v>
      </c>
      <c r="E110" s="11">
        <v>9.1400000000000002E-236</v>
      </c>
      <c r="F110" t="s">
        <v>63</v>
      </c>
      <c r="G110" t="s">
        <v>579</v>
      </c>
    </row>
    <row r="111" spans="1:7">
      <c r="A111" s="11">
        <v>8.3700000000000008E-239</v>
      </c>
      <c r="B111">
        <v>1.222507996</v>
      </c>
      <c r="C111">
        <v>0.69899999999999995</v>
      </c>
      <c r="D111">
        <v>0.01</v>
      </c>
      <c r="E111" s="11">
        <v>2.1699999999999999E-234</v>
      </c>
      <c r="F111" t="s">
        <v>63</v>
      </c>
      <c r="G111" t="s">
        <v>537</v>
      </c>
    </row>
    <row r="112" spans="1:7">
      <c r="A112" s="11">
        <v>6.9899999999999999E-236</v>
      </c>
      <c r="B112">
        <v>1.0763341909999999</v>
      </c>
      <c r="C112">
        <v>0.68400000000000005</v>
      </c>
      <c r="D112">
        <v>4.0000000000000001E-3</v>
      </c>
      <c r="E112" s="11">
        <v>1.8100000000000001E-231</v>
      </c>
      <c r="F112" t="s">
        <v>63</v>
      </c>
      <c r="G112" t="s">
        <v>540</v>
      </c>
    </row>
    <row r="113" spans="1:7">
      <c r="A113" s="11">
        <v>1.35E-232</v>
      </c>
      <c r="B113">
        <v>1.1055208990000001</v>
      </c>
      <c r="C113">
        <v>0.69699999999999995</v>
      </c>
      <c r="D113">
        <v>1.2999999999999999E-2</v>
      </c>
      <c r="E113" s="11">
        <v>3.49E-228</v>
      </c>
      <c r="F113" t="s">
        <v>63</v>
      </c>
      <c r="G113" t="s">
        <v>536</v>
      </c>
    </row>
    <row r="114" spans="1:7">
      <c r="A114" s="11">
        <v>8.6500000000000006E-232</v>
      </c>
      <c r="B114">
        <v>0.958544548</v>
      </c>
      <c r="C114">
        <v>0.995</v>
      </c>
      <c r="D114">
        <v>0.96399999999999997</v>
      </c>
      <c r="E114" s="11">
        <v>2.2400000000000002E-227</v>
      </c>
      <c r="F114" t="s">
        <v>63</v>
      </c>
      <c r="G114" t="s">
        <v>571</v>
      </c>
    </row>
    <row r="115" spans="1:7">
      <c r="A115" s="11">
        <v>3.3500000000000001E-230</v>
      </c>
      <c r="B115">
        <v>1.0247687379999999</v>
      </c>
      <c r="C115">
        <v>0.995</v>
      </c>
      <c r="D115">
        <v>0.99399999999999999</v>
      </c>
      <c r="E115" s="11">
        <v>8.6800000000000007E-226</v>
      </c>
      <c r="F115" t="s">
        <v>63</v>
      </c>
      <c r="G115" t="s">
        <v>588</v>
      </c>
    </row>
    <row r="116" spans="1:7">
      <c r="A116" s="11">
        <v>4.9599999999999998E-230</v>
      </c>
      <c r="B116">
        <v>1.0840034839999999</v>
      </c>
      <c r="C116">
        <v>0.68500000000000005</v>
      </c>
      <c r="D116">
        <v>0.01</v>
      </c>
      <c r="E116" s="11">
        <v>1.29E-225</v>
      </c>
      <c r="F116" t="s">
        <v>63</v>
      </c>
      <c r="G116" t="s">
        <v>541</v>
      </c>
    </row>
    <row r="117" spans="1:7">
      <c r="A117" s="11">
        <v>3.1199999999999998E-225</v>
      </c>
      <c r="B117">
        <v>1.033053652</v>
      </c>
      <c r="C117">
        <v>0.996</v>
      </c>
      <c r="D117">
        <v>0.98799999999999999</v>
      </c>
      <c r="E117" s="11">
        <v>8.0899999999999998E-221</v>
      </c>
      <c r="F117" t="s">
        <v>63</v>
      </c>
      <c r="G117" t="s">
        <v>577</v>
      </c>
    </row>
    <row r="118" spans="1:7">
      <c r="A118" s="11">
        <v>7.3000000000000002E-224</v>
      </c>
      <c r="B118">
        <v>0.89705642299999999</v>
      </c>
      <c r="C118">
        <v>0.995</v>
      </c>
      <c r="D118">
        <v>0.96199999999999997</v>
      </c>
      <c r="E118" s="11">
        <v>1.89E-219</v>
      </c>
      <c r="F118" t="s">
        <v>63</v>
      </c>
      <c r="G118" t="s">
        <v>576</v>
      </c>
    </row>
    <row r="119" spans="1:7">
      <c r="A119" s="11">
        <v>1.3300000000000001E-223</v>
      </c>
      <c r="B119">
        <v>1.5875952680000001</v>
      </c>
      <c r="C119">
        <v>0.83699999999999997</v>
      </c>
      <c r="D119">
        <v>0.20899999999999999</v>
      </c>
      <c r="E119" s="11">
        <v>3.4399999999999998E-219</v>
      </c>
      <c r="F119" t="s">
        <v>63</v>
      </c>
      <c r="G119" t="s">
        <v>531</v>
      </c>
    </row>
    <row r="120" spans="1:7">
      <c r="A120" s="11">
        <v>1.19E-220</v>
      </c>
      <c r="B120">
        <v>0.92184885100000002</v>
      </c>
      <c r="C120">
        <v>0.995</v>
      </c>
      <c r="D120">
        <v>0.98499999999999999</v>
      </c>
      <c r="E120" s="11">
        <v>3.0800000000000003E-216</v>
      </c>
      <c r="F120" t="s">
        <v>63</v>
      </c>
      <c r="G120" t="s">
        <v>575</v>
      </c>
    </row>
    <row r="121" spans="1:7">
      <c r="A121" s="11">
        <v>1.25E-219</v>
      </c>
      <c r="B121">
        <v>1.012953583</v>
      </c>
      <c r="C121">
        <v>0.66500000000000004</v>
      </c>
      <c r="D121">
        <v>8.0000000000000002E-3</v>
      </c>
      <c r="E121" s="11">
        <v>3.25E-215</v>
      </c>
      <c r="F121" t="s">
        <v>63</v>
      </c>
      <c r="G121" t="s">
        <v>542</v>
      </c>
    </row>
    <row r="122" spans="1:7">
      <c r="A122" s="11">
        <v>2.3299999999999998E-214</v>
      </c>
      <c r="B122">
        <v>1.0862780910000001</v>
      </c>
      <c r="C122">
        <v>0.97299999999999998</v>
      </c>
      <c r="D122">
        <v>0.85199999999999998</v>
      </c>
      <c r="E122" s="11">
        <v>6.0499999999999998E-210</v>
      </c>
      <c r="F122" t="s">
        <v>63</v>
      </c>
      <c r="G122" t="s">
        <v>602</v>
      </c>
    </row>
    <row r="123" spans="1:7">
      <c r="A123" s="11">
        <v>6.1600000000000001E-210</v>
      </c>
      <c r="B123">
        <v>0.94138311799999996</v>
      </c>
      <c r="C123">
        <v>0.99</v>
      </c>
      <c r="D123">
        <v>0.96699999999999997</v>
      </c>
      <c r="E123" s="11">
        <v>1.6E-205</v>
      </c>
      <c r="F123" t="s">
        <v>63</v>
      </c>
      <c r="G123" t="s">
        <v>592</v>
      </c>
    </row>
    <row r="124" spans="1:7">
      <c r="A124" s="11">
        <v>1.84E-209</v>
      </c>
      <c r="B124">
        <v>0.96946473399999999</v>
      </c>
      <c r="C124">
        <v>0.63500000000000001</v>
      </c>
      <c r="D124">
        <v>2E-3</v>
      </c>
      <c r="E124" s="11">
        <v>4.7800000000000001E-205</v>
      </c>
      <c r="F124" t="s">
        <v>63</v>
      </c>
      <c r="G124" t="s">
        <v>570</v>
      </c>
    </row>
    <row r="125" spans="1:7">
      <c r="A125" s="11">
        <v>1.8999999999999999E-197</v>
      </c>
      <c r="B125">
        <v>1.7934065910000001</v>
      </c>
      <c r="C125">
        <v>0.99099999999999999</v>
      </c>
      <c r="D125">
        <v>0.93700000000000006</v>
      </c>
      <c r="E125" s="11">
        <v>4.9199999999999998E-193</v>
      </c>
      <c r="F125" t="s">
        <v>63</v>
      </c>
      <c r="G125" t="s">
        <v>411</v>
      </c>
    </row>
    <row r="126" spans="1:7">
      <c r="A126" s="11">
        <v>5.6300000000000004E-196</v>
      </c>
      <c r="B126">
        <v>0.96005435100000003</v>
      </c>
      <c r="C126">
        <v>0.61399999999999999</v>
      </c>
      <c r="D126">
        <v>4.0000000000000001E-3</v>
      </c>
      <c r="E126" s="11">
        <v>1.46E-191</v>
      </c>
      <c r="F126" t="s">
        <v>63</v>
      </c>
      <c r="G126" t="s">
        <v>569</v>
      </c>
    </row>
    <row r="127" spans="1:7">
      <c r="A127" s="11">
        <v>3.1200000000000001E-195</v>
      </c>
      <c r="B127">
        <v>0.94255217899999999</v>
      </c>
      <c r="C127">
        <v>0.61799999999999999</v>
      </c>
      <c r="D127">
        <v>6.0000000000000001E-3</v>
      </c>
      <c r="E127" s="11">
        <v>8.1000000000000003E-191</v>
      </c>
      <c r="F127" t="s">
        <v>63</v>
      </c>
      <c r="G127" t="s">
        <v>565</v>
      </c>
    </row>
    <row r="128" spans="1:7">
      <c r="A128" s="11">
        <v>7.2899999999999998E-193</v>
      </c>
      <c r="B128">
        <v>0.87120827300000003</v>
      </c>
      <c r="C128">
        <v>1</v>
      </c>
      <c r="D128">
        <v>1</v>
      </c>
      <c r="E128" s="11">
        <v>1.8899999999999999E-188</v>
      </c>
      <c r="F128" t="s">
        <v>63</v>
      </c>
      <c r="G128" t="s">
        <v>578</v>
      </c>
    </row>
    <row r="129" spans="1:7">
      <c r="A129" s="11">
        <v>1.66E-181</v>
      </c>
      <c r="B129">
        <v>0.85730788999999996</v>
      </c>
      <c r="C129">
        <v>0.99199999999999999</v>
      </c>
      <c r="D129">
        <v>0.98299999999999998</v>
      </c>
      <c r="E129" s="11">
        <v>4.3000000000000001E-177</v>
      </c>
      <c r="F129" t="s">
        <v>63</v>
      </c>
      <c r="G129" t="s">
        <v>584</v>
      </c>
    </row>
    <row r="130" spans="1:7">
      <c r="A130" s="11">
        <v>5.5400000000000003E-181</v>
      </c>
      <c r="B130">
        <v>0.85766859299999998</v>
      </c>
      <c r="C130">
        <v>0.58499999999999996</v>
      </c>
      <c r="D130">
        <v>4.0000000000000001E-3</v>
      </c>
      <c r="E130" s="11">
        <v>1.4399999999999999E-176</v>
      </c>
      <c r="F130" t="s">
        <v>63</v>
      </c>
      <c r="G130" t="s">
        <v>572</v>
      </c>
    </row>
    <row r="131" spans="1:7">
      <c r="A131" s="11">
        <v>2.16E-174</v>
      </c>
      <c r="B131">
        <v>0.721647543</v>
      </c>
      <c r="C131">
        <v>0.998</v>
      </c>
      <c r="D131">
        <v>0.99</v>
      </c>
      <c r="E131" s="11">
        <v>5.5999999999999999E-170</v>
      </c>
      <c r="F131" t="s">
        <v>63</v>
      </c>
      <c r="G131" t="s">
        <v>486</v>
      </c>
    </row>
    <row r="132" spans="1:7">
      <c r="A132" s="11">
        <v>1.62E-172</v>
      </c>
      <c r="B132">
        <v>0.83951595099999998</v>
      </c>
      <c r="C132">
        <v>0.99199999999999999</v>
      </c>
      <c r="D132">
        <v>0.97099999999999997</v>
      </c>
      <c r="E132" s="11">
        <v>4.1900000000000002E-168</v>
      </c>
      <c r="F132" t="s">
        <v>63</v>
      </c>
      <c r="G132" t="s">
        <v>599</v>
      </c>
    </row>
    <row r="133" spans="1:7">
      <c r="A133" s="11">
        <v>6.4900000000000005E-169</v>
      </c>
      <c r="B133">
        <v>0.98811775499999999</v>
      </c>
      <c r="C133">
        <v>0.96099999999999997</v>
      </c>
      <c r="D133">
        <v>0.73699999999999999</v>
      </c>
      <c r="E133" s="11">
        <v>1.68E-164</v>
      </c>
      <c r="F133" t="s">
        <v>63</v>
      </c>
      <c r="G133" t="s">
        <v>604</v>
      </c>
    </row>
    <row r="134" spans="1:7">
      <c r="A134" s="11">
        <v>1.9000000000000001E-165</v>
      </c>
      <c r="B134">
        <v>1.0160798360000001</v>
      </c>
      <c r="C134">
        <v>0.97699999999999998</v>
      </c>
      <c r="D134">
        <v>0.82499999999999996</v>
      </c>
      <c r="E134" s="11">
        <v>4.9100000000000004E-161</v>
      </c>
      <c r="F134" t="s">
        <v>63</v>
      </c>
      <c r="G134" t="s">
        <v>591</v>
      </c>
    </row>
    <row r="135" spans="1:7">
      <c r="A135" s="11">
        <v>2.1899999999999999E-165</v>
      </c>
      <c r="B135">
        <v>0.96970335399999996</v>
      </c>
      <c r="C135">
        <v>0.59699999999999998</v>
      </c>
      <c r="D135">
        <v>2.7E-2</v>
      </c>
      <c r="E135" s="11">
        <v>5.6700000000000001E-161</v>
      </c>
      <c r="F135" t="s">
        <v>63</v>
      </c>
      <c r="G135" t="s">
        <v>554</v>
      </c>
    </row>
    <row r="136" spans="1:7">
      <c r="A136" s="11">
        <v>4.4699999999999999E-159</v>
      </c>
      <c r="B136">
        <v>0.91080629000000002</v>
      </c>
      <c r="C136">
        <v>0.95699999999999996</v>
      </c>
      <c r="D136">
        <v>0.72599999999999998</v>
      </c>
      <c r="E136" s="11">
        <v>1.16E-154</v>
      </c>
      <c r="F136" t="s">
        <v>63</v>
      </c>
      <c r="G136" t="s">
        <v>580</v>
      </c>
    </row>
    <row r="137" spans="1:7">
      <c r="A137" s="11">
        <v>3.0500000000000001E-155</v>
      </c>
      <c r="B137">
        <v>0.65669875799999999</v>
      </c>
      <c r="C137">
        <v>0.997</v>
      </c>
      <c r="D137">
        <v>0.99399999999999999</v>
      </c>
      <c r="E137" s="11">
        <v>7.9000000000000005E-151</v>
      </c>
      <c r="F137" t="s">
        <v>63</v>
      </c>
      <c r="G137" t="s">
        <v>585</v>
      </c>
    </row>
    <row r="138" spans="1:7">
      <c r="A138" s="11">
        <v>1.69E-154</v>
      </c>
      <c r="B138">
        <v>0.81771857299999995</v>
      </c>
      <c r="C138">
        <v>0.995</v>
      </c>
      <c r="D138">
        <v>0.97499999999999998</v>
      </c>
      <c r="E138" s="11">
        <v>4.3899999999999998E-150</v>
      </c>
      <c r="F138" t="s">
        <v>63</v>
      </c>
      <c r="G138" t="s">
        <v>586</v>
      </c>
    </row>
    <row r="139" spans="1:7">
      <c r="A139" s="11">
        <v>1.35E-152</v>
      </c>
      <c r="B139">
        <v>1.245681952</v>
      </c>
      <c r="C139">
        <v>0.90400000000000003</v>
      </c>
      <c r="D139">
        <v>0.61199999999999999</v>
      </c>
      <c r="E139" s="11">
        <v>3.4900000000000002E-148</v>
      </c>
      <c r="F139" t="s">
        <v>63</v>
      </c>
      <c r="G139" t="s">
        <v>636</v>
      </c>
    </row>
    <row r="140" spans="1:7">
      <c r="A140" s="11">
        <v>3.9400000000000002E-152</v>
      </c>
      <c r="B140">
        <v>0.69021263799999999</v>
      </c>
      <c r="C140">
        <v>0.997</v>
      </c>
      <c r="D140">
        <v>0.99199999999999999</v>
      </c>
      <c r="E140" s="11">
        <v>1.0199999999999999E-147</v>
      </c>
      <c r="F140" t="s">
        <v>63</v>
      </c>
      <c r="G140" t="s">
        <v>600</v>
      </c>
    </row>
    <row r="141" spans="1:7">
      <c r="A141" s="11">
        <v>1.5700000000000001E-151</v>
      </c>
      <c r="B141">
        <v>0.96778139299999999</v>
      </c>
      <c r="C141">
        <v>0.97399999999999998</v>
      </c>
      <c r="D141">
        <v>0.90200000000000002</v>
      </c>
      <c r="E141" s="11">
        <v>4.0799999999999997E-147</v>
      </c>
      <c r="F141" t="s">
        <v>63</v>
      </c>
      <c r="G141" t="s">
        <v>239</v>
      </c>
    </row>
    <row r="142" spans="1:7">
      <c r="A142" s="11">
        <v>4.65E-149</v>
      </c>
      <c r="B142">
        <v>1.155588734</v>
      </c>
      <c r="C142">
        <v>0.99299999999999999</v>
      </c>
      <c r="D142">
        <v>0.98799999999999999</v>
      </c>
      <c r="E142" s="11">
        <v>1.21E-144</v>
      </c>
      <c r="F142" t="s">
        <v>63</v>
      </c>
      <c r="G142" t="s">
        <v>605</v>
      </c>
    </row>
    <row r="143" spans="1:7">
      <c r="A143" s="11">
        <v>4.7799999999999999E-148</v>
      </c>
      <c r="B143">
        <v>0.73743813800000002</v>
      </c>
      <c r="C143">
        <v>0.995</v>
      </c>
      <c r="D143">
        <v>0.98799999999999999</v>
      </c>
      <c r="E143" s="11">
        <v>1.24E-143</v>
      </c>
      <c r="F143" t="s">
        <v>63</v>
      </c>
      <c r="G143" t="s">
        <v>595</v>
      </c>
    </row>
    <row r="144" spans="1:7">
      <c r="A144" s="11">
        <v>3.85E-144</v>
      </c>
      <c r="B144">
        <v>0.75788594499999995</v>
      </c>
      <c r="C144">
        <v>0.99299999999999999</v>
      </c>
      <c r="D144">
        <v>0.98099999999999998</v>
      </c>
      <c r="E144" s="11">
        <v>9.9700000000000005E-140</v>
      </c>
      <c r="F144" t="s">
        <v>63</v>
      </c>
      <c r="G144" t="s">
        <v>589</v>
      </c>
    </row>
    <row r="145" spans="1:7">
      <c r="A145" s="11">
        <v>3.4399999999999999E-143</v>
      </c>
      <c r="B145">
        <v>0.96052104800000004</v>
      </c>
      <c r="C145">
        <v>0.95099999999999996</v>
      </c>
      <c r="D145">
        <v>0.73299999999999998</v>
      </c>
      <c r="E145" s="11">
        <v>8.91E-139</v>
      </c>
      <c r="F145" t="s">
        <v>63</v>
      </c>
      <c r="G145" t="s">
        <v>625</v>
      </c>
    </row>
    <row r="146" spans="1:7">
      <c r="A146" s="11">
        <v>3.0900000000000001E-142</v>
      </c>
      <c r="B146">
        <v>0.87763854900000005</v>
      </c>
      <c r="C146">
        <v>0.997</v>
      </c>
      <c r="D146">
        <v>0.98799999999999999</v>
      </c>
      <c r="E146" s="11">
        <v>8.0100000000000004E-138</v>
      </c>
      <c r="F146" t="s">
        <v>63</v>
      </c>
      <c r="G146" t="s">
        <v>593</v>
      </c>
    </row>
    <row r="147" spans="1:7">
      <c r="A147" s="11">
        <v>4.8800000000000001E-141</v>
      </c>
      <c r="B147">
        <v>0.97431511699999995</v>
      </c>
      <c r="C147">
        <v>0.92900000000000005</v>
      </c>
      <c r="D147">
        <v>0.63</v>
      </c>
      <c r="E147" s="11">
        <v>1.26E-136</v>
      </c>
      <c r="F147" t="s">
        <v>63</v>
      </c>
      <c r="G147" t="s">
        <v>606</v>
      </c>
    </row>
    <row r="148" spans="1:7">
      <c r="A148" s="11">
        <v>2.62E-138</v>
      </c>
      <c r="B148">
        <v>0.69502215000000001</v>
      </c>
      <c r="C148">
        <v>0.995</v>
      </c>
      <c r="D148">
        <v>0.98299999999999998</v>
      </c>
      <c r="E148" s="11">
        <v>6.7999999999999995E-134</v>
      </c>
      <c r="F148" t="s">
        <v>63</v>
      </c>
      <c r="G148" t="s">
        <v>573</v>
      </c>
    </row>
    <row r="149" spans="1:7">
      <c r="A149" s="11">
        <v>3.7799999999999998E-137</v>
      </c>
      <c r="B149">
        <v>1.107330208</v>
      </c>
      <c r="C149">
        <v>0.96299999999999997</v>
      </c>
      <c r="D149">
        <v>0.81399999999999995</v>
      </c>
      <c r="E149" s="11">
        <v>9.8099999999999997E-133</v>
      </c>
      <c r="F149" t="s">
        <v>63</v>
      </c>
      <c r="G149" t="s">
        <v>594</v>
      </c>
    </row>
    <row r="150" spans="1:7">
      <c r="A150" s="11">
        <v>2.03E-135</v>
      </c>
      <c r="B150">
        <v>0.63205404899999995</v>
      </c>
      <c r="C150">
        <v>0.996</v>
      </c>
      <c r="D150">
        <v>0.99399999999999999</v>
      </c>
      <c r="E150" s="11">
        <v>5.2699999999999997E-131</v>
      </c>
      <c r="F150" t="s">
        <v>63</v>
      </c>
      <c r="G150" t="s">
        <v>597</v>
      </c>
    </row>
    <row r="151" spans="1:7">
      <c r="A151" s="11">
        <v>1.5100000000000001E-132</v>
      </c>
      <c r="B151">
        <v>0.69250449700000005</v>
      </c>
      <c r="C151">
        <v>0.995</v>
      </c>
      <c r="D151">
        <v>0.97699999999999998</v>
      </c>
      <c r="E151" s="11">
        <v>3.93E-128</v>
      </c>
      <c r="F151" t="s">
        <v>63</v>
      </c>
      <c r="G151" t="s">
        <v>598</v>
      </c>
    </row>
    <row r="152" spans="1:7">
      <c r="A152" s="11">
        <v>2.7400000000000001E-126</v>
      </c>
      <c r="B152">
        <v>0.76026146299999997</v>
      </c>
      <c r="C152">
        <v>0.98399999999999999</v>
      </c>
      <c r="D152">
        <v>0.86199999999999999</v>
      </c>
      <c r="E152" s="11">
        <v>7.0999999999999995E-122</v>
      </c>
      <c r="F152" t="s">
        <v>63</v>
      </c>
      <c r="G152" t="s">
        <v>581</v>
      </c>
    </row>
    <row r="153" spans="1:7">
      <c r="A153" s="11">
        <v>4.9100000000000002E-126</v>
      </c>
      <c r="B153">
        <v>0.78939969099999996</v>
      </c>
      <c r="C153">
        <v>0.95199999999999996</v>
      </c>
      <c r="D153">
        <v>0.70799999999999996</v>
      </c>
      <c r="E153" s="11">
        <v>1.27E-121</v>
      </c>
      <c r="F153" t="s">
        <v>63</v>
      </c>
      <c r="G153" t="s">
        <v>613</v>
      </c>
    </row>
    <row r="154" spans="1:7">
      <c r="A154" s="11">
        <v>7.7500000000000003E-126</v>
      </c>
      <c r="B154">
        <v>0.690854686</v>
      </c>
      <c r="C154">
        <v>0.98399999999999999</v>
      </c>
      <c r="D154">
        <v>0.86</v>
      </c>
      <c r="E154" s="11">
        <v>2.0100000000000002E-121</v>
      </c>
      <c r="F154" t="s">
        <v>63</v>
      </c>
      <c r="G154" t="s">
        <v>619</v>
      </c>
    </row>
    <row r="155" spans="1:7">
      <c r="A155" s="11">
        <v>2.3900000000000001E-124</v>
      </c>
      <c r="B155">
        <v>0.61693825400000002</v>
      </c>
      <c r="C155">
        <v>0.436</v>
      </c>
      <c r="D155">
        <v>0</v>
      </c>
      <c r="E155" s="11">
        <v>6.2000000000000004E-120</v>
      </c>
      <c r="F155" t="s">
        <v>63</v>
      </c>
      <c r="G155" t="s">
        <v>587</v>
      </c>
    </row>
    <row r="156" spans="1:7">
      <c r="A156" s="11">
        <v>5.3700000000000005E-122</v>
      </c>
      <c r="B156">
        <v>0.61494046000000002</v>
      </c>
      <c r="C156">
        <v>0.99399999999999999</v>
      </c>
      <c r="D156">
        <v>0.97699999999999998</v>
      </c>
      <c r="E156" s="11">
        <v>1.39E-117</v>
      </c>
      <c r="F156" t="s">
        <v>63</v>
      </c>
      <c r="G156" t="s">
        <v>622</v>
      </c>
    </row>
    <row r="157" spans="1:7">
      <c r="A157" s="11">
        <v>3.0499999999999999E-121</v>
      </c>
      <c r="B157">
        <v>0.58240468400000001</v>
      </c>
      <c r="C157">
        <v>0.996</v>
      </c>
      <c r="D157">
        <v>0.99199999999999999</v>
      </c>
      <c r="E157" s="11">
        <v>7.9099999999999996E-117</v>
      </c>
      <c r="F157" t="s">
        <v>63</v>
      </c>
      <c r="G157" t="s">
        <v>596</v>
      </c>
    </row>
    <row r="158" spans="1:7">
      <c r="A158" s="11">
        <v>4.5100000000000002E-119</v>
      </c>
      <c r="B158">
        <v>0.59157757</v>
      </c>
      <c r="C158">
        <v>0.42199999999999999</v>
      </c>
      <c r="D158">
        <v>0</v>
      </c>
      <c r="E158" s="11">
        <v>1.17E-114</v>
      </c>
      <c r="F158" t="s">
        <v>63</v>
      </c>
      <c r="G158" t="s">
        <v>583</v>
      </c>
    </row>
    <row r="159" spans="1:7">
      <c r="A159" s="11">
        <v>6.7399999999999999E-119</v>
      </c>
      <c r="B159">
        <v>0.86579883499999999</v>
      </c>
      <c r="C159">
        <v>0.90500000000000003</v>
      </c>
      <c r="D159">
        <v>0.61799999999999999</v>
      </c>
      <c r="E159" s="11">
        <v>1.75E-114</v>
      </c>
      <c r="F159" t="s">
        <v>63</v>
      </c>
      <c r="G159" t="s">
        <v>611</v>
      </c>
    </row>
    <row r="160" spans="1:7">
      <c r="A160" s="11">
        <v>1.7800000000000001E-118</v>
      </c>
      <c r="B160">
        <v>0.65498411499999998</v>
      </c>
      <c r="C160">
        <v>0.998</v>
      </c>
      <c r="D160">
        <v>0.99</v>
      </c>
      <c r="E160" s="11">
        <v>4.6099999999999998E-114</v>
      </c>
      <c r="F160" t="s">
        <v>63</v>
      </c>
      <c r="G160" t="s">
        <v>490</v>
      </c>
    </row>
    <row r="161" spans="1:7">
      <c r="A161" s="11">
        <v>5.5000000000000003E-118</v>
      </c>
      <c r="B161">
        <v>0.61317094299999997</v>
      </c>
      <c r="C161">
        <v>0.436</v>
      </c>
      <c r="D161">
        <v>4.0000000000000001E-3</v>
      </c>
      <c r="E161" s="11">
        <v>1.4300000000000001E-113</v>
      </c>
      <c r="F161" t="s">
        <v>63</v>
      </c>
      <c r="G161" t="s">
        <v>582</v>
      </c>
    </row>
    <row r="162" spans="1:7">
      <c r="A162" s="11">
        <v>6.6599999999999998E-118</v>
      </c>
      <c r="B162">
        <v>0.63800866300000003</v>
      </c>
      <c r="C162">
        <v>0.98699999999999999</v>
      </c>
      <c r="D162">
        <v>0.91600000000000004</v>
      </c>
      <c r="E162" s="11">
        <v>1.73E-113</v>
      </c>
      <c r="F162" t="s">
        <v>63</v>
      </c>
      <c r="G162" t="s">
        <v>735</v>
      </c>
    </row>
    <row r="163" spans="1:7">
      <c r="A163" s="11">
        <v>1.93E-116</v>
      </c>
      <c r="B163">
        <v>0.811108673</v>
      </c>
      <c r="C163">
        <v>0.89400000000000002</v>
      </c>
      <c r="D163">
        <v>0.54500000000000004</v>
      </c>
      <c r="E163" s="11">
        <v>5.0000000000000004E-112</v>
      </c>
      <c r="F163" t="s">
        <v>63</v>
      </c>
      <c r="G163" t="s">
        <v>603</v>
      </c>
    </row>
    <row r="164" spans="1:7">
      <c r="A164" s="11">
        <v>1.5400000000000001E-112</v>
      </c>
      <c r="B164">
        <v>0.63821006599999996</v>
      </c>
      <c r="C164">
        <v>0.50800000000000001</v>
      </c>
      <c r="D164">
        <v>4.3999999999999997E-2</v>
      </c>
      <c r="E164" s="11">
        <v>3.9900000000000001E-108</v>
      </c>
      <c r="F164" t="s">
        <v>63</v>
      </c>
      <c r="G164" t="s">
        <v>617</v>
      </c>
    </row>
    <row r="165" spans="1:7">
      <c r="A165" s="11">
        <v>9.0599999999999997E-112</v>
      </c>
      <c r="B165">
        <v>0.70721621499999998</v>
      </c>
      <c r="C165">
        <v>0.99199999999999999</v>
      </c>
      <c r="D165">
        <v>0.95799999999999996</v>
      </c>
      <c r="E165" s="11">
        <v>2.35E-107</v>
      </c>
      <c r="F165" t="s">
        <v>63</v>
      </c>
      <c r="G165" t="s">
        <v>616</v>
      </c>
    </row>
    <row r="166" spans="1:7">
      <c r="A166" s="11">
        <v>6.4699999999999996E-111</v>
      </c>
      <c r="B166">
        <v>0.79509506500000005</v>
      </c>
      <c r="C166">
        <v>0.89300000000000002</v>
      </c>
      <c r="D166">
        <v>0.57599999999999996</v>
      </c>
      <c r="E166" s="11">
        <v>1.6799999999999999E-106</v>
      </c>
      <c r="F166" t="s">
        <v>63</v>
      </c>
      <c r="G166" t="s">
        <v>631</v>
      </c>
    </row>
    <row r="167" spans="1:7">
      <c r="A167" s="11">
        <v>1.21E-105</v>
      </c>
      <c r="B167">
        <v>1.6407676040000001</v>
      </c>
      <c r="C167">
        <v>0.89600000000000002</v>
      </c>
      <c r="D167">
        <v>0.70599999999999996</v>
      </c>
      <c r="E167" s="11">
        <v>3.1300000000000001E-101</v>
      </c>
      <c r="F167" t="s">
        <v>63</v>
      </c>
      <c r="G167" t="s">
        <v>601</v>
      </c>
    </row>
    <row r="168" spans="1:7">
      <c r="A168" s="11">
        <v>2.22E-103</v>
      </c>
      <c r="B168">
        <v>0.64553930199999998</v>
      </c>
      <c r="C168">
        <v>0.99099999999999999</v>
      </c>
      <c r="D168">
        <v>0.96</v>
      </c>
      <c r="E168" s="11">
        <v>5.7599999999999998E-99</v>
      </c>
      <c r="F168" t="s">
        <v>63</v>
      </c>
      <c r="G168" t="s">
        <v>618</v>
      </c>
    </row>
    <row r="169" spans="1:7">
      <c r="A169" s="11">
        <v>1.1299999999999999E-102</v>
      </c>
      <c r="B169">
        <v>0.53538256900000003</v>
      </c>
      <c r="C169">
        <v>0.99399999999999999</v>
      </c>
      <c r="D169">
        <v>0.97299999999999998</v>
      </c>
      <c r="E169" s="11">
        <v>2.9300000000000001E-98</v>
      </c>
      <c r="F169" t="s">
        <v>63</v>
      </c>
      <c r="G169" t="s">
        <v>610</v>
      </c>
    </row>
    <row r="170" spans="1:7">
      <c r="A170" s="11">
        <v>2.7499999999999997E-97</v>
      </c>
      <c r="B170">
        <v>0.72989022999999997</v>
      </c>
      <c r="C170">
        <v>0.93700000000000006</v>
      </c>
      <c r="D170">
        <v>0.72399999999999998</v>
      </c>
      <c r="E170" s="11">
        <v>7.1199999999999998E-93</v>
      </c>
      <c r="F170" t="s">
        <v>63</v>
      </c>
      <c r="G170" t="s">
        <v>647</v>
      </c>
    </row>
    <row r="171" spans="1:7">
      <c r="A171" s="11">
        <v>3.5299999999999998E-96</v>
      </c>
      <c r="B171">
        <v>0.80363679799999999</v>
      </c>
      <c r="C171">
        <v>0.73699999999999999</v>
      </c>
      <c r="D171">
        <v>0.32800000000000001</v>
      </c>
      <c r="E171" s="11">
        <v>9.1600000000000005E-92</v>
      </c>
      <c r="F171" t="s">
        <v>63</v>
      </c>
      <c r="G171" t="s">
        <v>626</v>
      </c>
    </row>
    <row r="172" spans="1:7">
      <c r="A172" s="11">
        <v>1.16E-94</v>
      </c>
      <c r="B172">
        <v>0.81418960600000001</v>
      </c>
      <c r="C172">
        <v>0.84599999999999997</v>
      </c>
      <c r="D172">
        <v>0.52800000000000002</v>
      </c>
      <c r="E172" s="11">
        <v>3.0099999999999999E-90</v>
      </c>
      <c r="F172" t="s">
        <v>63</v>
      </c>
      <c r="G172" t="s">
        <v>643</v>
      </c>
    </row>
    <row r="173" spans="1:7">
      <c r="A173" s="11">
        <v>4.7500000000000001E-91</v>
      </c>
      <c r="B173">
        <v>0.50493915199999995</v>
      </c>
      <c r="C173">
        <v>0.35199999999999998</v>
      </c>
      <c r="D173">
        <v>2E-3</v>
      </c>
      <c r="E173" s="11">
        <v>1.23E-86</v>
      </c>
      <c r="F173" t="s">
        <v>63</v>
      </c>
      <c r="G173" t="s">
        <v>590</v>
      </c>
    </row>
    <row r="174" spans="1:7">
      <c r="A174" s="11">
        <v>1.53E-90</v>
      </c>
      <c r="B174">
        <v>0.63017122800000003</v>
      </c>
      <c r="C174">
        <v>0.56699999999999995</v>
      </c>
      <c r="D174">
        <v>0.129</v>
      </c>
      <c r="E174" s="11">
        <v>3.9599999999999997E-86</v>
      </c>
      <c r="F174" t="s">
        <v>63</v>
      </c>
      <c r="G174" t="s">
        <v>628</v>
      </c>
    </row>
    <row r="175" spans="1:7">
      <c r="A175" s="11">
        <v>1.77E-90</v>
      </c>
      <c r="B175">
        <v>0.75799936400000001</v>
      </c>
      <c r="C175">
        <v>0.88300000000000001</v>
      </c>
      <c r="D175">
        <v>0.61599999999999999</v>
      </c>
      <c r="E175" s="11">
        <v>4.5900000000000001E-86</v>
      </c>
      <c r="F175" t="s">
        <v>63</v>
      </c>
      <c r="G175" t="s">
        <v>627</v>
      </c>
    </row>
    <row r="176" spans="1:7">
      <c r="A176" s="11">
        <v>1.36E-88</v>
      </c>
      <c r="B176">
        <v>0.71686728600000005</v>
      </c>
      <c r="C176">
        <v>0.73299999999999998</v>
      </c>
      <c r="D176">
        <v>0.33200000000000002</v>
      </c>
      <c r="E176" s="11">
        <v>3.53E-84</v>
      </c>
      <c r="F176" t="s">
        <v>63</v>
      </c>
      <c r="G176" t="s">
        <v>646</v>
      </c>
    </row>
    <row r="177" spans="1:7">
      <c r="A177" s="11">
        <v>1.2199999999999999E-87</v>
      </c>
      <c r="B177">
        <v>0.711041068</v>
      </c>
      <c r="C177">
        <v>0.86299999999999999</v>
      </c>
      <c r="D177">
        <v>0.56599999999999995</v>
      </c>
      <c r="E177" s="11">
        <v>3.16E-83</v>
      </c>
      <c r="F177" t="s">
        <v>63</v>
      </c>
      <c r="G177" t="s">
        <v>614</v>
      </c>
    </row>
    <row r="178" spans="1:7">
      <c r="A178" s="11">
        <v>3.28E-82</v>
      </c>
      <c r="B178">
        <v>0.63904991499999997</v>
      </c>
      <c r="C178">
        <v>0.94699999999999995</v>
      </c>
      <c r="D178">
        <v>0.80200000000000005</v>
      </c>
      <c r="E178" s="11">
        <v>8.51E-78</v>
      </c>
      <c r="F178" t="s">
        <v>63</v>
      </c>
      <c r="G178" t="s">
        <v>635</v>
      </c>
    </row>
    <row r="179" spans="1:7">
      <c r="A179" s="11">
        <v>3.1400000000000002E-81</v>
      </c>
      <c r="B179">
        <v>0.66707978800000001</v>
      </c>
      <c r="C179">
        <v>0.90700000000000003</v>
      </c>
      <c r="D179">
        <v>0.67400000000000004</v>
      </c>
      <c r="E179" s="11">
        <v>8.1500000000000004E-77</v>
      </c>
      <c r="F179" t="s">
        <v>63</v>
      </c>
      <c r="G179" t="s">
        <v>637</v>
      </c>
    </row>
    <row r="180" spans="1:7">
      <c r="A180" s="11">
        <v>8.2400000000000004E-81</v>
      </c>
      <c r="B180">
        <v>0.71657082599999999</v>
      </c>
      <c r="C180">
        <v>0.84499999999999997</v>
      </c>
      <c r="D180">
        <v>0.55700000000000005</v>
      </c>
      <c r="E180" s="11">
        <v>2.1399999999999999E-76</v>
      </c>
      <c r="F180" t="s">
        <v>63</v>
      </c>
      <c r="G180" t="s">
        <v>629</v>
      </c>
    </row>
    <row r="181" spans="1:7">
      <c r="A181" s="11">
        <v>1.61E-80</v>
      </c>
      <c r="B181">
        <v>0.65036801799999999</v>
      </c>
      <c r="C181">
        <v>0.86299999999999999</v>
      </c>
      <c r="D181">
        <v>0.59299999999999997</v>
      </c>
      <c r="E181" s="11">
        <v>4.1799999999999997E-76</v>
      </c>
      <c r="F181" t="s">
        <v>63</v>
      </c>
      <c r="G181" t="s">
        <v>651</v>
      </c>
    </row>
    <row r="182" spans="1:7">
      <c r="A182" s="11">
        <v>2.3600000000000001E-80</v>
      </c>
      <c r="B182">
        <v>0.72400796499999998</v>
      </c>
      <c r="C182">
        <v>0.629</v>
      </c>
      <c r="D182">
        <v>0.22600000000000001</v>
      </c>
      <c r="E182" s="11">
        <v>6.1300000000000001E-76</v>
      </c>
      <c r="F182" t="s">
        <v>63</v>
      </c>
      <c r="G182" t="s">
        <v>623</v>
      </c>
    </row>
    <row r="183" spans="1:7">
      <c r="A183" s="11">
        <v>1.61E-75</v>
      </c>
      <c r="B183">
        <v>0.95040779200000003</v>
      </c>
      <c r="C183">
        <v>0.90800000000000003</v>
      </c>
      <c r="D183">
        <v>0.85599999999999998</v>
      </c>
      <c r="E183" s="11">
        <v>4.1700000000000002E-71</v>
      </c>
      <c r="F183" t="s">
        <v>63</v>
      </c>
      <c r="G183" t="s">
        <v>663</v>
      </c>
    </row>
    <row r="184" spans="1:7">
      <c r="A184" s="11">
        <v>2.6299999999999998E-75</v>
      </c>
      <c r="B184">
        <v>0.685308535</v>
      </c>
      <c r="C184">
        <v>0.81100000000000005</v>
      </c>
      <c r="D184">
        <v>0.50700000000000001</v>
      </c>
      <c r="E184" s="11">
        <v>6.8199999999999998E-71</v>
      </c>
      <c r="F184" t="s">
        <v>63</v>
      </c>
      <c r="G184" t="s">
        <v>654</v>
      </c>
    </row>
    <row r="185" spans="1:7">
      <c r="A185" s="11">
        <v>2.1E-74</v>
      </c>
      <c r="B185">
        <v>0.64188133700000005</v>
      </c>
      <c r="C185">
        <v>0.90300000000000002</v>
      </c>
      <c r="D185">
        <v>0.68300000000000005</v>
      </c>
      <c r="E185" s="11">
        <v>5.4600000000000003E-70</v>
      </c>
      <c r="F185" t="s">
        <v>63</v>
      </c>
      <c r="G185" t="s">
        <v>736</v>
      </c>
    </row>
    <row r="186" spans="1:7">
      <c r="A186" s="11">
        <v>2.6599999999999999E-74</v>
      </c>
      <c r="B186">
        <v>0.66130954500000005</v>
      </c>
      <c r="C186">
        <v>0.67</v>
      </c>
      <c r="D186">
        <v>0.28999999999999998</v>
      </c>
      <c r="E186" s="11">
        <v>6.8999999999999997E-70</v>
      </c>
      <c r="F186" t="s">
        <v>63</v>
      </c>
      <c r="G186" t="s">
        <v>640</v>
      </c>
    </row>
    <row r="187" spans="1:7">
      <c r="A187" s="11">
        <v>1.3399999999999999E-73</v>
      </c>
      <c r="B187">
        <v>0.65079721400000001</v>
      </c>
      <c r="C187">
        <v>0.93899999999999995</v>
      </c>
      <c r="D187">
        <v>0.82499999999999996</v>
      </c>
      <c r="E187" s="11">
        <v>3.4600000000000002E-69</v>
      </c>
      <c r="F187" t="s">
        <v>63</v>
      </c>
      <c r="G187" t="s">
        <v>737</v>
      </c>
    </row>
    <row r="188" spans="1:7">
      <c r="A188" s="11">
        <v>4.9499999999999997E-73</v>
      </c>
      <c r="B188">
        <v>0.54808170899999997</v>
      </c>
      <c r="C188">
        <v>0.96799999999999997</v>
      </c>
      <c r="D188">
        <v>0.86</v>
      </c>
      <c r="E188" s="11">
        <v>1.28E-68</v>
      </c>
      <c r="F188" t="s">
        <v>63</v>
      </c>
      <c r="G188" t="s">
        <v>738</v>
      </c>
    </row>
    <row r="189" spans="1:7">
      <c r="A189" s="11">
        <v>7.6000000000000005E-73</v>
      </c>
      <c r="B189">
        <v>0.63733801300000004</v>
      </c>
      <c r="C189">
        <v>0.57099999999999995</v>
      </c>
      <c r="D189">
        <v>0.186</v>
      </c>
      <c r="E189" s="11">
        <v>1.9700000000000001E-68</v>
      </c>
      <c r="F189" t="s">
        <v>63</v>
      </c>
      <c r="G189" t="s">
        <v>615</v>
      </c>
    </row>
    <row r="190" spans="1:7">
      <c r="A190" s="11">
        <v>4.1299999999999998E-72</v>
      </c>
      <c r="B190">
        <v>0.71409400599999995</v>
      </c>
      <c r="C190">
        <v>0.53600000000000003</v>
      </c>
      <c r="D190">
        <v>0.14799999999999999</v>
      </c>
      <c r="E190" s="11">
        <v>1.0700000000000001E-67</v>
      </c>
      <c r="F190" t="s">
        <v>63</v>
      </c>
      <c r="G190" t="s">
        <v>609</v>
      </c>
    </row>
    <row r="191" spans="1:7">
      <c r="A191" s="11">
        <v>2.65E-71</v>
      </c>
      <c r="B191">
        <v>0.54169187399999996</v>
      </c>
      <c r="C191">
        <v>0.47399999999999998</v>
      </c>
      <c r="D191">
        <v>9.8000000000000004E-2</v>
      </c>
      <c r="E191" s="11">
        <v>6.8599999999999995E-67</v>
      </c>
      <c r="F191" t="s">
        <v>63</v>
      </c>
      <c r="G191" t="s">
        <v>739</v>
      </c>
    </row>
    <row r="192" spans="1:7">
      <c r="A192" s="11">
        <v>3.7E-70</v>
      </c>
      <c r="B192">
        <v>0.59490495099999996</v>
      </c>
      <c r="C192">
        <v>0.874</v>
      </c>
      <c r="D192">
        <v>0.61399999999999999</v>
      </c>
      <c r="E192" s="11">
        <v>9.5899999999999999E-66</v>
      </c>
      <c r="F192" t="s">
        <v>63</v>
      </c>
      <c r="G192" t="s">
        <v>620</v>
      </c>
    </row>
    <row r="193" spans="1:7">
      <c r="A193" s="11">
        <v>1.4699999999999999E-68</v>
      </c>
      <c r="B193">
        <v>1.161878712</v>
      </c>
      <c r="C193">
        <v>0.86299999999999999</v>
      </c>
      <c r="D193">
        <v>0.68300000000000005</v>
      </c>
      <c r="E193" s="11">
        <v>3.8000000000000002E-64</v>
      </c>
      <c r="F193" t="s">
        <v>63</v>
      </c>
      <c r="G193" t="s">
        <v>652</v>
      </c>
    </row>
    <row r="194" spans="1:7">
      <c r="A194" s="11">
        <v>1.5400000000000001E-67</v>
      </c>
      <c r="B194">
        <v>0.78484958900000001</v>
      </c>
      <c r="C194">
        <v>0.75900000000000001</v>
      </c>
      <c r="D194">
        <v>0.49099999999999999</v>
      </c>
      <c r="E194" s="11">
        <v>4.0000000000000003E-63</v>
      </c>
      <c r="F194" t="s">
        <v>63</v>
      </c>
      <c r="G194" t="s">
        <v>641</v>
      </c>
    </row>
    <row r="195" spans="1:7">
      <c r="A195" s="11">
        <v>1.8999999999999999E-67</v>
      </c>
      <c r="B195">
        <v>0.607358658</v>
      </c>
      <c r="C195">
        <v>0.84399999999999997</v>
      </c>
      <c r="D195">
        <v>0.56599999999999995</v>
      </c>
      <c r="E195" s="11">
        <v>4.94E-63</v>
      </c>
      <c r="F195" t="s">
        <v>63</v>
      </c>
      <c r="G195" t="s">
        <v>649</v>
      </c>
    </row>
    <row r="196" spans="1:7">
      <c r="A196" s="11">
        <v>2.5099999999999999E-67</v>
      </c>
      <c r="B196">
        <v>0.89256211399999996</v>
      </c>
      <c r="C196">
        <v>0.99099999999999999</v>
      </c>
      <c r="D196">
        <v>0.95199999999999996</v>
      </c>
      <c r="E196" s="11">
        <v>6.4999999999999998E-63</v>
      </c>
      <c r="F196" t="s">
        <v>63</v>
      </c>
      <c r="G196" t="s">
        <v>624</v>
      </c>
    </row>
    <row r="197" spans="1:7">
      <c r="A197" s="11">
        <v>5.0100000000000002E-67</v>
      </c>
      <c r="B197">
        <v>0.75935166499999995</v>
      </c>
      <c r="C197">
        <v>0.96299999999999997</v>
      </c>
      <c r="D197">
        <v>0.91200000000000003</v>
      </c>
      <c r="E197" s="11">
        <v>1.3E-62</v>
      </c>
      <c r="F197" t="s">
        <v>63</v>
      </c>
      <c r="G197" t="s">
        <v>642</v>
      </c>
    </row>
    <row r="198" spans="1:7">
      <c r="A198" s="11">
        <v>5.3699999999999997E-66</v>
      </c>
      <c r="B198">
        <v>0.71623822199999998</v>
      </c>
      <c r="C198">
        <v>0.77900000000000003</v>
      </c>
      <c r="D198">
        <v>0.51200000000000001</v>
      </c>
      <c r="E198" s="11">
        <v>1.3900000000000001E-61</v>
      </c>
      <c r="F198" t="s">
        <v>63</v>
      </c>
      <c r="G198" t="s">
        <v>451</v>
      </c>
    </row>
    <row r="199" spans="1:7">
      <c r="A199" s="11">
        <v>9.3699999999999999E-65</v>
      </c>
      <c r="B199">
        <v>0.50992893399999994</v>
      </c>
      <c r="C199">
        <v>0.98099999999999998</v>
      </c>
      <c r="D199">
        <v>0.91400000000000003</v>
      </c>
      <c r="E199" s="11">
        <v>2.4300000000000001E-60</v>
      </c>
      <c r="F199" t="s">
        <v>63</v>
      </c>
      <c r="G199" t="s">
        <v>645</v>
      </c>
    </row>
    <row r="200" spans="1:7">
      <c r="A200" s="11">
        <v>6.1899999999999995E-64</v>
      </c>
      <c r="B200">
        <v>0.54413057399999998</v>
      </c>
      <c r="C200">
        <v>0.59599999999999997</v>
      </c>
      <c r="D200">
        <v>0.22800000000000001</v>
      </c>
      <c r="E200" s="11">
        <v>1.6E-59</v>
      </c>
      <c r="F200" t="s">
        <v>63</v>
      </c>
      <c r="G200" t="s">
        <v>632</v>
      </c>
    </row>
    <row r="201" spans="1:7">
      <c r="A201" s="11">
        <v>2.1700000000000001E-63</v>
      </c>
      <c r="B201">
        <v>0.68695614199999999</v>
      </c>
      <c r="C201">
        <v>0.78400000000000003</v>
      </c>
      <c r="D201">
        <v>0.50900000000000001</v>
      </c>
      <c r="E201" s="11">
        <v>5.6399999999999999E-59</v>
      </c>
      <c r="F201" t="s">
        <v>63</v>
      </c>
      <c r="G201" t="s">
        <v>653</v>
      </c>
    </row>
    <row r="202" spans="1:7">
      <c r="A202" s="11">
        <v>6.0699999999999995E-63</v>
      </c>
      <c r="B202">
        <v>0.59931586800000003</v>
      </c>
      <c r="C202">
        <v>0.79800000000000004</v>
      </c>
      <c r="D202">
        <v>0.501</v>
      </c>
      <c r="E202" s="11">
        <v>1.57E-58</v>
      </c>
      <c r="F202" t="s">
        <v>63</v>
      </c>
      <c r="G202" t="s">
        <v>638</v>
      </c>
    </row>
    <row r="203" spans="1:7">
      <c r="A203" s="11">
        <v>3.3700000000000002E-62</v>
      </c>
      <c r="B203">
        <v>0.85640020800000005</v>
      </c>
      <c r="C203">
        <v>0.90300000000000002</v>
      </c>
      <c r="D203">
        <v>0.76</v>
      </c>
      <c r="E203" s="11">
        <v>8.7499999999999998E-58</v>
      </c>
      <c r="F203" t="s">
        <v>63</v>
      </c>
      <c r="G203" t="s">
        <v>220</v>
      </c>
    </row>
    <row r="204" spans="1:7">
      <c r="A204" s="11">
        <v>7.8299999999999996E-61</v>
      </c>
      <c r="B204">
        <v>0.57394866700000002</v>
      </c>
      <c r="C204">
        <v>0.81299999999999994</v>
      </c>
      <c r="D204">
        <v>0.51600000000000001</v>
      </c>
      <c r="E204" s="11">
        <v>2.0299999999999999E-56</v>
      </c>
      <c r="F204" t="s">
        <v>63</v>
      </c>
      <c r="G204" t="s">
        <v>633</v>
      </c>
    </row>
    <row r="205" spans="1:7">
      <c r="A205" s="11">
        <v>1.0700000000000001E-60</v>
      </c>
      <c r="B205">
        <v>0.73126661299999995</v>
      </c>
      <c r="C205">
        <v>0.64300000000000002</v>
      </c>
      <c r="D205">
        <v>0.30499999999999999</v>
      </c>
      <c r="E205" s="11">
        <v>2.7899999999999998E-56</v>
      </c>
      <c r="F205" t="s">
        <v>63</v>
      </c>
      <c r="G205" t="s">
        <v>634</v>
      </c>
    </row>
    <row r="206" spans="1:7">
      <c r="A206" s="11">
        <v>1.58E-59</v>
      </c>
      <c r="B206">
        <v>0.565462358</v>
      </c>
      <c r="C206">
        <v>0.81399999999999995</v>
      </c>
      <c r="D206">
        <v>0.53200000000000003</v>
      </c>
      <c r="E206" s="11">
        <v>4.0999999999999998E-55</v>
      </c>
      <c r="F206" t="s">
        <v>63</v>
      </c>
      <c r="G206" t="s">
        <v>740</v>
      </c>
    </row>
    <row r="207" spans="1:7">
      <c r="A207" s="11">
        <v>1.8900000000000001E-59</v>
      </c>
      <c r="B207">
        <v>1.217291452</v>
      </c>
      <c r="C207">
        <v>0.93</v>
      </c>
      <c r="D207">
        <v>0.84599999999999997</v>
      </c>
      <c r="E207" s="11">
        <v>4.9100000000000003E-55</v>
      </c>
      <c r="F207" t="s">
        <v>63</v>
      </c>
      <c r="G207" t="s">
        <v>267</v>
      </c>
    </row>
    <row r="208" spans="1:7">
      <c r="A208" s="11">
        <v>2.2400000000000002E-59</v>
      </c>
      <c r="B208">
        <v>0.71832972799999995</v>
      </c>
      <c r="C208">
        <v>0.97899999999999998</v>
      </c>
      <c r="D208">
        <v>0.96899999999999997</v>
      </c>
      <c r="E208" s="11">
        <v>5.8E-55</v>
      </c>
      <c r="F208" t="s">
        <v>63</v>
      </c>
      <c r="G208" t="s">
        <v>355</v>
      </c>
    </row>
    <row r="209" spans="1:7">
      <c r="A209" s="11">
        <v>8.3999999999999999E-59</v>
      </c>
      <c r="B209">
        <v>0.88521316500000002</v>
      </c>
      <c r="C209">
        <v>0.72299999999999998</v>
      </c>
      <c r="D209">
        <v>0.42399999999999999</v>
      </c>
      <c r="E209" s="11">
        <v>2.1800000000000001E-54</v>
      </c>
      <c r="F209" t="s">
        <v>63</v>
      </c>
      <c r="G209" t="s">
        <v>621</v>
      </c>
    </row>
    <row r="210" spans="1:7">
      <c r="A210" s="11">
        <v>1.0499999999999999E-58</v>
      </c>
      <c r="B210">
        <v>0.59410773100000003</v>
      </c>
      <c r="C210">
        <v>0.88700000000000001</v>
      </c>
      <c r="D210">
        <v>0.749</v>
      </c>
      <c r="E210" s="11">
        <v>2.71E-54</v>
      </c>
      <c r="F210" t="s">
        <v>63</v>
      </c>
      <c r="G210" t="s">
        <v>741</v>
      </c>
    </row>
    <row r="211" spans="1:7">
      <c r="A211" s="11">
        <v>3.89E-58</v>
      </c>
      <c r="B211">
        <v>0.51469461699999997</v>
      </c>
      <c r="C211">
        <v>0.29199999999999998</v>
      </c>
      <c r="D211">
        <v>1.9E-2</v>
      </c>
      <c r="E211" s="11">
        <v>1.01E-53</v>
      </c>
      <c r="F211" t="s">
        <v>63</v>
      </c>
      <c r="G211" t="s">
        <v>639</v>
      </c>
    </row>
    <row r="212" spans="1:7">
      <c r="A212" s="11">
        <v>7.4000000000000005E-58</v>
      </c>
      <c r="B212">
        <v>0.53664320899999995</v>
      </c>
      <c r="C212">
        <v>0.60599999999999998</v>
      </c>
      <c r="D212">
        <v>0.26100000000000001</v>
      </c>
      <c r="E212" s="11">
        <v>1.9200000000000001E-53</v>
      </c>
      <c r="F212" t="s">
        <v>63</v>
      </c>
      <c r="G212" t="s">
        <v>429</v>
      </c>
    </row>
    <row r="213" spans="1:7">
      <c r="A213" s="11">
        <v>6.13E-57</v>
      </c>
      <c r="B213">
        <v>3.3932218500000002</v>
      </c>
      <c r="C213">
        <v>0.72299999999999998</v>
      </c>
      <c r="D213">
        <v>0.41499999999999998</v>
      </c>
      <c r="E213" s="11">
        <v>1.5899999999999999E-52</v>
      </c>
      <c r="F213" t="s">
        <v>63</v>
      </c>
      <c r="G213" t="s">
        <v>666</v>
      </c>
    </row>
    <row r="214" spans="1:7">
      <c r="A214" s="11">
        <v>4.59E-56</v>
      </c>
      <c r="B214">
        <v>0.53280096499999996</v>
      </c>
      <c r="C214">
        <v>0.62</v>
      </c>
      <c r="D214">
        <v>0.28399999999999997</v>
      </c>
      <c r="E214" s="11">
        <v>1.1899999999999999E-51</v>
      </c>
      <c r="F214" t="s">
        <v>63</v>
      </c>
      <c r="G214" t="s">
        <v>742</v>
      </c>
    </row>
    <row r="215" spans="1:7">
      <c r="A215" s="11">
        <v>1.55E-55</v>
      </c>
      <c r="B215">
        <v>1.134374778</v>
      </c>
      <c r="C215">
        <v>0.995</v>
      </c>
      <c r="D215">
        <v>0.97899999999999998</v>
      </c>
      <c r="E215" s="11">
        <v>4.0199999999999999E-51</v>
      </c>
      <c r="F215" t="s">
        <v>63</v>
      </c>
      <c r="G215" t="s">
        <v>656</v>
      </c>
    </row>
    <row r="216" spans="1:7">
      <c r="A216" s="11">
        <v>6.9100000000000006E-55</v>
      </c>
      <c r="B216">
        <v>0.53040917600000004</v>
      </c>
      <c r="C216">
        <v>0.92</v>
      </c>
      <c r="D216">
        <v>0.79800000000000004</v>
      </c>
      <c r="E216" s="11">
        <v>1.7900000000000001E-50</v>
      </c>
      <c r="F216" t="s">
        <v>63</v>
      </c>
      <c r="G216" t="s">
        <v>743</v>
      </c>
    </row>
    <row r="217" spans="1:7">
      <c r="A217" s="11">
        <v>1.9600000000000001E-53</v>
      </c>
      <c r="B217">
        <v>0.65847859799999997</v>
      </c>
      <c r="C217">
        <v>0.89</v>
      </c>
      <c r="D217">
        <v>0.66400000000000003</v>
      </c>
      <c r="E217" s="11">
        <v>5.09E-49</v>
      </c>
      <c r="F217" t="s">
        <v>63</v>
      </c>
      <c r="G217" t="s">
        <v>650</v>
      </c>
    </row>
    <row r="218" spans="1:7">
      <c r="A218" s="11">
        <v>2.17E-53</v>
      </c>
      <c r="B218">
        <v>0.51228178400000002</v>
      </c>
      <c r="C218">
        <v>0.65</v>
      </c>
      <c r="D218">
        <v>0.32400000000000001</v>
      </c>
      <c r="E218" s="11">
        <v>5.6199999999999997E-49</v>
      </c>
      <c r="F218" t="s">
        <v>63</v>
      </c>
      <c r="G218" t="s">
        <v>648</v>
      </c>
    </row>
    <row r="219" spans="1:7">
      <c r="A219" s="11">
        <v>5.1400000000000004E-53</v>
      </c>
      <c r="B219">
        <v>0.53948675199999996</v>
      </c>
      <c r="C219">
        <v>0.76800000000000002</v>
      </c>
      <c r="D219">
        <v>0.497</v>
      </c>
      <c r="E219" s="11">
        <v>1.33E-48</v>
      </c>
      <c r="F219" t="s">
        <v>63</v>
      </c>
      <c r="G219" t="s">
        <v>630</v>
      </c>
    </row>
    <row r="220" spans="1:7">
      <c r="A220" s="11">
        <v>6.7100000000000003E-53</v>
      </c>
      <c r="B220">
        <v>0.50127180599999999</v>
      </c>
      <c r="C220">
        <v>0.70799999999999996</v>
      </c>
      <c r="D220">
        <v>0.38600000000000001</v>
      </c>
      <c r="E220" s="11">
        <v>1.74E-48</v>
      </c>
      <c r="F220" t="s">
        <v>63</v>
      </c>
      <c r="G220" t="s">
        <v>744</v>
      </c>
    </row>
    <row r="221" spans="1:7">
      <c r="A221" s="11">
        <v>1.29E-52</v>
      </c>
      <c r="B221">
        <v>0.62197093199999998</v>
      </c>
      <c r="C221">
        <v>0.88600000000000001</v>
      </c>
      <c r="D221">
        <v>0.73899999999999999</v>
      </c>
      <c r="E221" s="11">
        <v>3.3499999999999999E-48</v>
      </c>
      <c r="F221" t="s">
        <v>63</v>
      </c>
      <c r="G221" t="s">
        <v>607</v>
      </c>
    </row>
    <row r="222" spans="1:7">
      <c r="A222" s="11">
        <v>5.0600000000000001E-52</v>
      </c>
      <c r="B222">
        <v>0.53521084600000002</v>
      </c>
      <c r="C222">
        <v>0.80400000000000005</v>
      </c>
      <c r="D222">
        <v>0.55500000000000005</v>
      </c>
      <c r="E222" s="11">
        <v>1.3100000000000001E-47</v>
      </c>
      <c r="F222" t="s">
        <v>63</v>
      </c>
      <c r="G222" t="s">
        <v>644</v>
      </c>
    </row>
    <row r="223" spans="1:7">
      <c r="A223" s="11">
        <v>1.03E-51</v>
      </c>
      <c r="B223">
        <v>0.64882843300000004</v>
      </c>
      <c r="C223">
        <v>0.998</v>
      </c>
      <c r="D223">
        <v>1</v>
      </c>
      <c r="E223" s="11">
        <v>2.6799999999999999E-47</v>
      </c>
      <c r="F223" t="s">
        <v>63</v>
      </c>
      <c r="G223" t="s">
        <v>745</v>
      </c>
    </row>
    <row r="224" spans="1:7">
      <c r="A224" s="11">
        <v>4.9599999999999996E-50</v>
      </c>
      <c r="B224">
        <v>0.50667084200000001</v>
      </c>
      <c r="C224">
        <v>0.79400000000000004</v>
      </c>
      <c r="D224">
        <v>0.54700000000000004</v>
      </c>
      <c r="E224" s="11">
        <v>1.29E-45</v>
      </c>
      <c r="F224" t="s">
        <v>63</v>
      </c>
      <c r="G224" t="s">
        <v>746</v>
      </c>
    </row>
    <row r="225" spans="1:7">
      <c r="A225" s="11">
        <v>8.5500000000000005E-49</v>
      </c>
      <c r="B225">
        <v>0.73437111200000005</v>
      </c>
      <c r="C225">
        <v>0.81200000000000006</v>
      </c>
      <c r="D225">
        <v>0.60799999999999998</v>
      </c>
      <c r="E225" s="11">
        <v>2.22E-44</v>
      </c>
      <c r="F225" t="s">
        <v>63</v>
      </c>
      <c r="G225" t="s">
        <v>608</v>
      </c>
    </row>
    <row r="226" spans="1:7">
      <c r="A226" s="11">
        <v>2.0900000000000001E-47</v>
      </c>
      <c r="B226">
        <v>0.72809144599999998</v>
      </c>
      <c r="C226">
        <v>0.96199999999999997</v>
      </c>
      <c r="D226">
        <v>0.85</v>
      </c>
      <c r="E226" s="11">
        <v>5.4299999999999998E-43</v>
      </c>
      <c r="F226" t="s">
        <v>63</v>
      </c>
      <c r="G226" t="s">
        <v>655</v>
      </c>
    </row>
    <row r="227" spans="1:7">
      <c r="A227" s="11">
        <v>5.1500000000000001E-47</v>
      </c>
      <c r="B227">
        <v>0.51478630400000003</v>
      </c>
      <c r="C227">
        <v>0.73399999999999999</v>
      </c>
      <c r="D227">
        <v>0.47399999999999998</v>
      </c>
      <c r="E227" s="11">
        <v>1.34E-42</v>
      </c>
      <c r="F227" t="s">
        <v>63</v>
      </c>
      <c r="G227" t="s">
        <v>747</v>
      </c>
    </row>
    <row r="228" spans="1:7">
      <c r="A228" s="11">
        <v>1.2099999999999999E-46</v>
      </c>
      <c r="B228">
        <v>0.50639701999999998</v>
      </c>
      <c r="C228">
        <v>0.73099999999999998</v>
      </c>
      <c r="D228">
        <v>0.47399999999999998</v>
      </c>
      <c r="E228" s="11">
        <v>3.1300000000000002E-42</v>
      </c>
      <c r="F228" t="s">
        <v>63</v>
      </c>
      <c r="G228" t="s">
        <v>748</v>
      </c>
    </row>
    <row r="229" spans="1:7">
      <c r="A229" s="11">
        <v>4.1400000000000002E-46</v>
      </c>
      <c r="B229">
        <v>0.60864466500000003</v>
      </c>
      <c r="C229">
        <v>0.749</v>
      </c>
      <c r="D229">
        <v>0.51200000000000001</v>
      </c>
      <c r="E229" s="11">
        <v>1.0700000000000001E-41</v>
      </c>
      <c r="F229" t="s">
        <v>63</v>
      </c>
      <c r="G229" t="s">
        <v>749</v>
      </c>
    </row>
    <row r="230" spans="1:7">
      <c r="A230" s="11">
        <v>7.4900000000000002E-46</v>
      </c>
      <c r="B230">
        <v>0.56644228799999996</v>
      </c>
      <c r="C230">
        <v>0.997</v>
      </c>
      <c r="D230">
        <v>0.99199999999999999</v>
      </c>
      <c r="E230" s="11">
        <v>1.9399999999999999E-41</v>
      </c>
      <c r="F230" t="s">
        <v>63</v>
      </c>
      <c r="G230" t="s">
        <v>750</v>
      </c>
    </row>
    <row r="231" spans="1:7">
      <c r="A231" s="11">
        <v>3.3200000000000002E-45</v>
      </c>
      <c r="B231">
        <v>0.60916393899999999</v>
      </c>
      <c r="C231">
        <v>0.69</v>
      </c>
      <c r="D231">
        <v>0.41099999999999998</v>
      </c>
      <c r="E231" s="11">
        <v>8.6200000000000004E-41</v>
      </c>
      <c r="F231" t="s">
        <v>63</v>
      </c>
      <c r="G231" t="s">
        <v>612</v>
      </c>
    </row>
    <row r="232" spans="1:7">
      <c r="A232" s="11">
        <v>5.56E-45</v>
      </c>
      <c r="B232">
        <v>0.50247701099999997</v>
      </c>
      <c r="C232">
        <v>0.996</v>
      </c>
      <c r="D232">
        <v>0.99399999999999999</v>
      </c>
      <c r="E232" s="11">
        <v>1.44E-40</v>
      </c>
      <c r="F232" t="s">
        <v>63</v>
      </c>
      <c r="G232" t="s">
        <v>751</v>
      </c>
    </row>
    <row r="233" spans="1:7">
      <c r="A233" s="11">
        <v>9.7899999999999995E-45</v>
      </c>
      <c r="B233">
        <v>0.78474642900000002</v>
      </c>
      <c r="C233">
        <v>0.84599999999999997</v>
      </c>
      <c r="D233">
        <v>0.70199999999999996</v>
      </c>
      <c r="E233" s="11">
        <v>2.5399999999999999E-40</v>
      </c>
      <c r="F233" t="s">
        <v>63</v>
      </c>
      <c r="G233" t="s">
        <v>752</v>
      </c>
    </row>
    <row r="234" spans="1:7">
      <c r="A234" s="11">
        <v>1.96E-42</v>
      </c>
      <c r="B234">
        <v>0.63608127800000003</v>
      </c>
      <c r="C234">
        <v>0.51600000000000001</v>
      </c>
      <c r="D234">
        <v>0.22600000000000001</v>
      </c>
      <c r="E234" s="11">
        <v>5.0699999999999997E-38</v>
      </c>
      <c r="F234" t="s">
        <v>63</v>
      </c>
      <c r="G234" t="s">
        <v>753</v>
      </c>
    </row>
    <row r="235" spans="1:7">
      <c r="A235" s="11">
        <v>1.04E-40</v>
      </c>
      <c r="B235">
        <v>0.771943253</v>
      </c>
      <c r="C235">
        <v>0.317</v>
      </c>
      <c r="D235">
        <v>7.4999999999999997E-2</v>
      </c>
      <c r="E235" s="11">
        <v>2.7000000000000001E-36</v>
      </c>
      <c r="F235" t="s">
        <v>63</v>
      </c>
      <c r="G235" t="s">
        <v>658</v>
      </c>
    </row>
    <row r="236" spans="1:7">
      <c r="A236" s="11">
        <v>2.7699999999999998E-40</v>
      </c>
      <c r="B236">
        <v>0.506489733</v>
      </c>
      <c r="C236">
        <v>0.871</v>
      </c>
      <c r="D236">
        <v>0.73499999999999999</v>
      </c>
      <c r="E236" s="11">
        <v>7.1899999999999996E-36</v>
      </c>
      <c r="F236" t="s">
        <v>63</v>
      </c>
      <c r="G236" t="s">
        <v>754</v>
      </c>
    </row>
    <row r="237" spans="1:7">
      <c r="A237" s="11">
        <v>4.1500000000000002E-39</v>
      </c>
      <c r="B237">
        <v>0.55547952899999997</v>
      </c>
      <c r="C237">
        <v>0.88400000000000001</v>
      </c>
      <c r="D237">
        <v>0.80400000000000005</v>
      </c>
      <c r="E237" s="11">
        <v>1.0799999999999999E-34</v>
      </c>
      <c r="F237" t="s">
        <v>63</v>
      </c>
      <c r="G237" t="s">
        <v>657</v>
      </c>
    </row>
    <row r="238" spans="1:7">
      <c r="A238" s="11">
        <v>9.3600000000000002E-39</v>
      </c>
      <c r="B238">
        <v>0.66411194900000003</v>
      </c>
      <c r="C238">
        <v>0.83399999999999996</v>
      </c>
      <c r="D238">
        <v>0.70599999999999996</v>
      </c>
      <c r="E238" s="11">
        <v>2.4300000000000002E-34</v>
      </c>
      <c r="F238" t="s">
        <v>63</v>
      </c>
      <c r="G238" t="s">
        <v>755</v>
      </c>
    </row>
    <row r="239" spans="1:7">
      <c r="A239" s="11">
        <v>1.26E-38</v>
      </c>
      <c r="B239">
        <v>0.93858740100000004</v>
      </c>
      <c r="C239">
        <v>0.375</v>
      </c>
      <c r="D239">
        <v>0.13200000000000001</v>
      </c>
      <c r="E239" s="11">
        <v>3.2499999999999999E-34</v>
      </c>
      <c r="F239" t="s">
        <v>63</v>
      </c>
      <c r="G239" t="s">
        <v>660</v>
      </c>
    </row>
    <row r="240" spans="1:7">
      <c r="A240" s="11">
        <v>1.0700000000000001E-35</v>
      </c>
      <c r="B240">
        <v>0.563306627</v>
      </c>
      <c r="C240">
        <v>0.68600000000000005</v>
      </c>
      <c r="D240">
        <v>0.45500000000000002</v>
      </c>
      <c r="E240" s="11">
        <v>2.7699999999999999E-31</v>
      </c>
      <c r="F240" t="s">
        <v>63</v>
      </c>
      <c r="G240" t="s">
        <v>395</v>
      </c>
    </row>
    <row r="241" spans="1:7">
      <c r="A241" s="11">
        <v>4.9700000000000003E-33</v>
      </c>
      <c r="B241">
        <v>0.52929908800000003</v>
      </c>
      <c r="C241">
        <v>0.94199999999999995</v>
      </c>
      <c r="D241">
        <v>0.875</v>
      </c>
      <c r="E241" s="11">
        <v>1.2900000000000001E-28</v>
      </c>
      <c r="F241" t="s">
        <v>63</v>
      </c>
      <c r="G241" t="s">
        <v>659</v>
      </c>
    </row>
    <row r="242" spans="1:7">
      <c r="A242" s="11">
        <v>2.6699999999999997E-32</v>
      </c>
      <c r="B242">
        <v>0.59133738800000002</v>
      </c>
      <c r="C242">
        <v>0.76700000000000002</v>
      </c>
      <c r="D242">
        <v>0.60099999999999998</v>
      </c>
      <c r="E242" s="11">
        <v>6.9200000000000004E-28</v>
      </c>
      <c r="F242" t="s">
        <v>63</v>
      </c>
      <c r="G242" t="s">
        <v>756</v>
      </c>
    </row>
    <row r="243" spans="1:7">
      <c r="A243" s="11">
        <v>3.3799999999999999E-27</v>
      </c>
      <c r="B243">
        <v>0.5907173</v>
      </c>
      <c r="C243">
        <v>0.73299999999999998</v>
      </c>
      <c r="D243">
        <v>0.59499999999999997</v>
      </c>
      <c r="E243" s="11">
        <v>8.7599999999999996E-23</v>
      </c>
      <c r="F243" t="s">
        <v>63</v>
      </c>
      <c r="G243" t="s">
        <v>353</v>
      </c>
    </row>
    <row r="244" spans="1:7">
      <c r="A244" s="11">
        <v>1.3999999999999999E-23</v>
      </c>
      <c r="B244">
        <v>0.56886046300000004</v>
      </c>
      <c r="C244">
        <v>0.7</v>
      </c>
      <c r="D244">
        <v>0.54100000000000004</v>
      </c>
      <c r="E244" s="11">
        <v>3.64E-19</v>
      </c>
      <c r="F244" t="s">
        <v>63</v>
      </c>
      <c r="G244" t="s">
        <v>390</v>
      </c>
    </row>
    <row r="245" spans="1:7">
      <c r="A245" s="11">
        <v>2.7000000000000002E-22</v>
      </c>
      <c r="B245">
        <v>0.75447575600000005</v>
      </c>
      <c r="C245">
        <v>0.36099999999999999</v>
      </c>
      <c r="D245">
        <v>0.309</v>
      </c>
      <c r="E245" s="11">
        <v>6.9999999999999997E-18</v>
      </c>
      <c r="F245" t="s">
        <v>63</v>
      </c>
      <c r="G245" t="s">
        <v>662</v>
      </c>
    </row>
    <row r="246" spans="1:7">
      <c r="A246" s="11">
        <v>2.0099999999999999E-20</v>
      </c>
      <c r="B246">
        <v>0.55633510399999997</v>
      </c>
      <c r="C246">
        <v>0.79100000000000004</v>
      </c>
      <c r="D246">
        <v>0.69299999999999995</v>
      </c>
      <c r="E246" s="11">
        <v>5.22E-16</v>
      </c>
      <c r="F246" t="s">
        <v>63</v>
      </c>
      <c r="G246" t="s">
        <v>664</v>
      </c>
    </row>
    <row r="247" spans="1:7">
      <c r="A247" s="11">
        <v>1.02E-15</v>
      </c>
      <c r="B247">
        <v>0.61859996299999997</v>
      </c>
      <c r="C247">
        <v>0.52500000000000002</v>
      </c>
      <c r="D247">
        <v>0.432</v>
      </c>
      <c r="E247" s="11">
        <v>2.6400000000000001E-11</v>
      </c>
      <c r="F247" t="s">
        <v>63</v>
      </c>
      <c r="G247" t="s">
        <v>661</v>
      </c>
    </row>
    <row r="248" spans="1:7">
      <c r="A248" s="11">
        <v>2.0999999999999998E-15</v>
      </c>
      <c r="B248">
        <v>0.71025492000000001</v>
      </c>
      <c r="C248">
        <v>0.44500000000000001</v>
      </c>
      <c r="D248">
        <v>0.33</v>
      </c>
      <c r="E248" s="11">
        <v>5.4400000000000001E-11</v>
      </c>
      <c r="F248" t="s">
        <v>63</v>
      </c>
      <c r="G248" t="s">
        <v>665</v>
      </c>
    </row>
    <row r="249" spans="1:7">
      <c r="A249" s="11">
        <v>2.8299999999999998E-15</v>
      </c>
      <c r="B249">
        <v>0.66799677499999999</v>
      </c>
      <c r="C249">
        <v>0.37</v>
      </c>
      <c r="D249">
        <v>0.215</v>
      </c>
      <c r="E249" s="11">
        <v>7.3299999999999995E-11</v>
      </c>
      <c r="F249" t="s">
        <v>63</v>
      </c>
      <c r="G249" t="s">
        <v>757</v>
      </c>
    </row>
    <row r="250" spans="1:7">
      <c r="A250" s="12">
        <v>2.5299999999999999E-12</v>
      </c>
      <c r="B250" s="13">
        <v>0.54854639699999996</v>
      </c>
      <c r="C250" s="13">
        <v>0.39</v>
      </c>
      <c r="D250" s="13">
        <v>0.27300000000000002</v>
      </c>
      <c r="E250" s="12">
        <v>6.5499999999999998E-8</v>
      </c>
      <c r="F250" s="13" t="s">
        <v>63</v>
      </c>
      <c r="G250" s="13" t="s">
        <v>758</v>
      </c>
    </row>
    <row r="251" spans="1:7">
      <c r="A251" s="5"/>
      <c r="B251" s="4"/>
      <c r="C251" s="4"/>
      <c r="D251" s="4"/>
      <c r="E251" s="5"/>
      <c r="F251" s="4"/>
      <c r="G251" s="4"/>
    </row>
    <row r="252" spans="1:7">
      <c r="A252" s="5"/>
      <c r="B252" s="4"/>
      <c r="C252" s="4"/>
      <c r="D252" s="4"/>
      <c r="E252" s="5"/>
      <c r="F252" s="4"/>
      <c r="G252" s="4"/>
    </row>
    <row r="253" spans="1:7">
      <c r="A253" s="5"/>
      <c r="B253" s="4"/>
      <c r="C253" s="4"/>
      <c r="D253" s="4"/>
      <c r="E253" s="5"/>
      <c r="F253" s="4"/>
      <c r="G253" s="4"/>
    </row>
    <row r="254" spans="1:7">
      <c r="A254" s="5"/>
      <c r="B254" s="4"/>
      <c r="C254" s="4"/>
      <c r="D254" s="4"/>
      <c r="E254" s="5"/>
      <c r="F254" s="4"/>
      <c r="G254" s="4"/>
    </row>
    <row r="255" spans="1:7">
      <c r="A255" s="5"/>
      <c r="B255" s="4"/>
      <c r="C255" s="4"/>
      <c r="D255" s="4"/>
      <c r="E255" s="5"/>
      <c r="F255" s="4"/>
      <c r="G255" s="4"/>
    </row>
    <row r="256" spans="1:7">
      <c r="A256" s="5"/>
      <c r="B256" s="4"/>
      <c r="C256" s="4"/>
      <c r="D256" s="4"/>
      <c r="E256" s="5"/>
      <c r="F256" s="4"/>
      <c r="G256" s="4"/>
    </row>
    <row r="257" spans="1:7">
      <c r="A257" s="5"/>
      <c r="B257" s="4"/>
      <c r="C257" s="4"/>
      <c r="D257" s="4"/>
      <c r="E257" s="5"/>
      <c r="F257" s="4"/>
      <c r="G257" s="4"/>
    </row>
    <row r="258" spans="1:7">
      <c r="A258" s="5"/>
      <c r="B258" s="4"/>
      <c r="C258" s="4"/>
      <c r="D258" s="4"/>
      <c r="E258" s="5"/>
      <c r="F258" s="4"/>
      <c r="G258" s="4"/>
    </row>
    <row r="259" spans="1:7">
      <c r="A259" s="5"/>
      <c r="B259" s="4"/>
      <c r="C259" s="4"/>
      <c r="D259" s="4"/>
      <c r="E259" s="5"/>
      <c r="F259" s="4"/>
      <c r="G259" s="4"/>
    </row>
    <row r="260" spans="1:7">
      <c r="A260" s="5"/>
      <c r="B260" s="4"/>
      <c r="C260" s="4"/>
      <c r="D260" s="4"/>
      <c r="E260" s="5"/>
      <c r="F260" s="4"/>
      <c r="G260" s="4"/>
    </row>
    <row r="261" spans="1:7">
      <c r="A261" s="5"/>
      <c r="B261" s="4"/>
      <c r="C261" s="4"/>
      <c r="D261" s="4"/>
      <c r="E261" s="5"/>
      <c r="F261" s="4"/>
      <c r="G261" s="4"/>
    </row>
    <row r="262" spans="1:7">
      <c r="A262" s="5"/>
      <c r="B262" s="4"/>
      <c r="C262" s="4"/>
      <c r="D262" s="4"/>
      <c r="E262" s="5"/>
      <c r="F262" s="4"/>
      <c r="G262" s="4"/>
    </row>
    <row r="263" spans="1:7">
      <c r="A263" s="5"/>
      <c r="B263" s="4"/>
      <c r="C263" s="4"/>
      <c r="D263" s="4"/>
      <c r="E263" s="5"/>
      <c r="F263" s="4"/>
      <c r="G263" s="4"/>
    </row>
    <row r="264" spans="1:7">
      <c r="A264" s="5"/>
      <c r="B264" s="4"/>
      <c r="C264" s="4"/>
      <c r="D264" s="4"/>
      <c r="E264" s="5"/>
      <c r="F264" s="4"/>
      <c r="G264" s="4"/>
    </row>
    <row r="265" spans="1:7">
      <c r="A265" s="5"/>
      <c r="B265" s="4"/>
      <c r="C265" s="4"/>
      <c r="D265" s="4"/>
      <c r="E265" s="5"/>
      <c r="F265" s="4"/>
      <c r="G265" s="4"/>
    </row>
    <row r="266" spans="1:7">
      <c r="A266" s="5"/>
      <c r="B266" s="4"/>
      <c r="C266" s="4"/>
      <c r="D266" s="4"/>
      <c r="E266" s="5"/>
      <c r="F266" s="4"/>
      <c r="G266" s="4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47512-3816-1347-AE16-6B0918920BE3}">
  <dimension ref="A1:E390"/>
  <sheetViews>
    <sheetView workbookViewId="0">
      <selection activeCell="A2" sqref="A2"/>
    </sheetView>
  </sheetViews>
  <sheetFormatPr baseColWidth="10" defaultRowHeight="16"/>
  <cols>
    <col min="1" max="1" width="73.42578125" style="2" customWidth="1"/>
    <col min="2" max="2" width="12.7109375" style="2" bestFit="1" customWidth="1"/>
    <col min="3" max="4" width="10.7109375" style="2"/>
    <col min="5" max="5" width="78.5703125" style="9" customWidth="1"/>
    <col min="6" max="16384" width="10.7109375" style="2"/>
  </cols>
  <sheetData>
    <row r="1" spans="1:5">
      <c r="A1" s="10" t="s">
        <v>918</v>
      </c>
      <c r="B1" s="1"/>
      <c r="C1" s="1"/>
      <c r="D1" s="1"/>
      <c r="E1" s="7"/>
    </row>
    <row r="2" spans="1:5" ht="19">
      <c r="A2" s="14" t="s">
        <v>177</v>
      </c>
      <c r="B2" s="14" t="s">
        <v>178</v>
      </c>
      <c r="C2" s="14" t="s">
        <v>179</v>
      </c>
      <c r="D2" s="14" t="s">
        <v>180</v>
      </c>
      <c r="E2" s="15" t="s">
        <v>181</v>
      </c>
    </row>
    <row r="3" spans="1:5" ht="114">
      <c r="A3" s="16" t="s">
        <v>182</v>
      </c>
      <c r="B3" s="16">
        <v>66.2</v>
      </c>
      <c r="C3" s="16">
        <v>0.26300000000000001</v>
      </c>
      <c r="D3" s="16">
        <v>5.3959999999999999</v>
      </c>
      <c r="E3" s="16" t="s">
        <v>759</v>
      </c>
    </row>
    <row r="4" spans="1:5" ht="76">
      <c r="A4" s="16" t="s">
        <v>183</v>
      </c>
      <c r="B4" s="16">
        <v>43.7</v>
      </c>
      <c r="C4" s="16">
        <v>0.32400000000000001</v>
      </c>
      <c r="D4" s="16">
        <v>6</v>
      </c>
      <c r="E4" s="16" t="s">
        <v>760</v>
      </c>
    </row>
    <row r="5" spans="1:5" ht="95">
      <c r="A5" s="16" t="s">
        <v>184</v>
      </c>
      <c r="B5" s="16">
        <v>40.6</v>
      </c>
      <c r="C5" s="16">
        <v>0.22800000000000001</v>
      </c>
      <c r="D5" s="16" t="e">
        <v>#NUM!</v>
      </c>
      <c r="E5" s="16" t="s">
        <v>761</v>
      </c>
    </row>
    <row r="6" spans="1:5" ht="57">
      <c r="A6" s="16" t="s">
        <v>186</v>
      </c>
      <c r="B6" s="16">
        <v>23</v>
      </c>
      <c r="C6" s="16">
        <v>0.151</v>
      </c>
      <c r="D6" s="16" t="e">
        <v>#NUM!</v>
      </c>
      <c r="E6" s="16" t="s">
        <v>762</v>
      </c>
    </row>
    <row r="7" spans="1:5" ht="57">
      <c r="A7" s="16" t="s">
        <v>185</v>
      </c>
      <c r="B7" s="16">
        <v>19.8</v>
      </c>
      <c r="C7" s="16">
        <v>0.123</v>
      </c>
      <c r="D7" s="16" t="e">
        <v>#NUM!</v>
      </c>
      <c r="E7" s="16" t="s">
        <v>763</v>
      </c>
    </row>
    <row r="8" spans="1:5" ht="57">
      <c r="A8" s="16" t="s">
        <v>188</v>
      </c>
      <c r="B8" s="16">
        <v>17.899999999999999</v>
      </c>
      <c r="C8" s="16">
        <v>0.11799999999999999</v>
      </c>
      <c r="D8" s="16">
        <v>-4.0819999999999999</v>
      </c>
      <c r="E8" s="16" t="s">
        <v>764</v>
      </c>
    </row>
    <row r="9" spans="1:5" ht="76">
      <c r="A9" s="16" t="s">
        <v>187</v>
      </c>
      <c r="B9" s="16">
        <v>16.3</v>
      </c>
      <c r="C9" s="16">
        <v>8.8999999999999996E-2</v>
      </c>
      <c r="D9" s="16">
        <v>-2.496</v>
      </c>
      <c r="E9" s="16" t="s">
        <v>765</v>
      </c>
    </row>
    <row r="10" spans="1:5" ht="57">
      <c r="A10" s="16" t="s">
        <v>189</v>
      </c>
      <c r="B10" s="16">
        <v>10.8</v>
      </c>
      <c r="C10" s="16">
        <v>4.82E-2</v>
      </c>
      <c r="D10" s="16" t="e">
        <v>#NUM!</v>
      </c>
      <c r="E10" s="16" t="s">
        <v>766</v>
      </c>
    </row>
    <row r="11" spans="1:5" ht="57">
      <c r="A11" s="16" t="s">
        <v>190</v>
      </c>
      <c r="B11" s="16">
        <v>8.7200000000000006</v>
      </c>
      <c r="C11" s="16">
        <v>5.1299999999999998E-2</v>
      </c>
      <c r="D11" s="16">
        <v>3.464</v>
      </c>
      <c r="E11" s="16" t="s">
        <v>767</v>
      </c>
    </row>
    <row r="12" spans="1:5" ht="38">
      <c r="A12" s="16" t="s">
        <v>195</v>
      </c>
      <c r="B12" s="16">
        <v>5.34</v>
      </c>
      <c r="C12" s="16">
        <v>5.2900000000000003E-2</v>
      </c>
      <c r="D12" s="16">
        <v>-2.3090000000000002</v>
      </c>
      <c r="E12" s="16" t="s">
        <v>768</v>
      </c>
    </row>
    <row r="13" spans="1:5" ht="19">
      <c r="A13" s="16" t="s">
        <v>197</v>
      </c>
      <c r="B13" s="16">
        <v>4.32</v>
      </c>
      <c r="C13" s="16">
        <v>0.128</v>
      </c>
      <c r="D13" s="16" t="e">
        <v>#NUM!</v>
      </c>
      <c r="E13" s="16" t="s">
        <v>769</v>
      </c>
    </row>
    <row r="14" spans="1:5" ht="19">
      <c r="A14" s="16" t="s">
        <v>193</v>
      </c>
      <c r="B14" s="16">
        <v>3.79</v>
      </c>
      <c r="C14" s="16">
        <v>0.14799999999999999</v>
      </c>
      <c r="D14" s="16">
        <v>2</v>
      </c>
      <c r="E14" s="16" t="s">
        <v>194</v>
      </c>
    </row>
    <row r="15" spans="1:5" ht="19">
      <c r="A15" s="16" t="s">
        <v>203</v>
      </c>
      <c r="B15" s="16">
        <v>3.6</v>
      </c>
      <c r="C15" s="16">
        <v>5.0299999999999997E-2</v>
      </c>
      <c r="D15" s="16" t="e">
        <v>#NUM!</v>
      </c>
      <c r="E15" s="16" t="s">
        <v>770</v>
      </c>
    </row>
    <row r="16" spans="1:5" ht="38">
      <c r="A16" s="16" t="s">
        <v>192</v>
      </c>
      <c r="B16" s="16">
        <v>3.12</v>
      </c>
      <c r="C16" s="16">
        <v>3.5299999999999998E-2</v>
      </c>
      <c r="D16" s="16" t="e">
        <v>#NUM!</v>
      </c>
      <c r="E16" s="16" t="s">
        <v>771</v>
      </c>
    </row>
    <row r="17" spans="1:5" ht="19">
      <c r="A17" s="16" t="s">
        <v>365</v>
      </c>
      <c r="B17" s="16">
        <v>2.97</v>
      </c>
      <c r="C17" s="16">
        <v>6.6699999999999995E-2</v>
      </c>
      <c r="D17" s="16" t="e">
        <v>#NUM!</v>
      </c>
      <c r="E17" s="16" t="s">
        <v>772</v>
      </c>
    </row>
    <row r="18" spans="1:5" ht="19">
      <c r="A18" s="16" t="s">
        <v>210</v>
      </c>
      <c r="B18" s="16">
        <v>2.63</v>
      </c>
      <c r="C18" s="16">
        <v>0.115</v>
      </c>
      <c r="D18" s="16" t="e">
        <v>#NUM!</v>
      </c>
      <c r="E18" s="16" t="s">
        <v>773</v>
      </c>
    </row>
    <row r="19" spans="1:5" ht="19">
      <c r="A19" s="16" t="s">
        <v>206</v>
      </c>
      <c r="B19" s="16">
        <v>2.58</v>
      </c>
      <c r="C19" s="16">
        <v>0.111</v>
      </c>
      <c r="D19" s="16" t="e">
        <v>#NUM!</v>
      </c>
      <c r="E19" s="16" t="s">
        <v>774</v>
      </c>
    </row>
    <row r="20" spans="1:5" ht="19">
      <c r="A20" s="16" t="s">
        <v>196</v>
      </c>
      <c r="B20" s="16">
        <v>2.58</v>
      </c>
      <c r="C20" s="16">
        <v>7.1400000000000005E-2</v>
      </c>
      <c r="D20" s="16">
        <v>2</v>
      </c>
      <c r="E20" s="16" t="s">
        <v>775</v>
      </c>
    </row>
    <row r="21" spans="1:5" ht="19">
      <c r="A21" s="16" t="s">
        <v>191</v>
      </c>
      <c r="B21" s="16">
        <v>2.48</v>
      </c>
      <c r="C21" s="16">
        <v>3.3799999999999997E-2</v>
      </c>
      <c r="D21" s="16">
        <v>1.633</v>
      </c>
      <c r="E21" s="16" t="s">
        <v>776</v>
      </c>
    </row>
    <row r="22" spans="1:5" ht="19">
      <c r="A22" s="16" t="s">
        <v>405</v>
      </c>
      <c r="B22" s="16">
        <v>2.35</v>
      </c>
      <c r="C22" s="16">
        <v>4.8099999999999997E-2</v>
      </c>
      <c r="D22" s="16" t="e">
        <v>#NUM!</v>
      </c>
      <c r="E22" s="16" t="s">
        <v>772</v>
      </c>
    </row>
    <row r="23" spans="1:5" ht="19">
      <c r="A23" s="16" t="s">
        <v>208</v>
      </c>
      <c r="B23" s="16">
        <v>2.2599999999999998</v>
      </c>
      <c r="C23" s="16">
        <v>0.182</v>
      </c>
      <c r="D23" s="16" t="e">
        <v>#NUM!</v>
      </c>
      <c r="E23" s="16" t="s">
        <v>209</v>
      </c>
    </row>
    <row r="24" spans="1:5" ht="19">
      <c r="A24" s="16" t="s">
        <v>202</v>
      </c>
      <c r="B24" s="16">
        <v>2.21</v>
      </c>
      <c r="C24" s="16">
        <v>3.7699999999999997E-2</v>
      </c>
      <c r="D24" s="16">
        <v>1</v>
      </c>
      <c r="E24" s="16" t="s">
        <v>777</v>
      </c>
    </row>
    <row r="25" spans="1:5" ht="19">
      <c r="A25" s="16" t="s">
        <v>230</v>
      </c>
      <c r="B25" s="16">
        <v>2.15</v>
      </c>
      <c r="C25" s="16">
        <v>7.8899999999999998E-2</v>
      </c>
      <c r="D25" s="16" t="e">
        <v>#NUM!</v>
      </c>
      <c r="E25" s="16" t="s">
        <v>778</v>
      </c>
    </row>
    <row r="26" spans="1:5" ht="19">
      <c r="A26" s="16" t="s">
        <v>249</v>
      </c>
      <c r="B26" s="16">
        <v>2.1</v>
      </c>
      <c r="C26" s="16">
        <v>2.9100000000000001E-2</v>
      </c>
      <c r="D26" s="16" t="e">
        <v>#NUM!</v>
      </c>
      <c r="E26" s="16" t="s">
        <v>779</v>
      </c>
    </row>
    <row r="27" spans="1:5" ht="19">
      <c r="A27" s="16" t="s">
        <v>285</v>
      </c>
      <c r="B27" s="16">
        <v>2.06</v>
      </c>
      <c r="C27" s="16">
        <v>5.1299999999999998E-2</v>
      </c>
      <c r="D27" s="16" t="e">
        <v>#NUM!</v>
      </c>
      <c r="E27" s="16" t="s">
        <v>780</v>
      </c>
    </row>
    <row r="28" spans="1:5" ht="19">
      <c r="A28" s="16" t="s">
        <v>216</v>
      </c>
      <c r="B28" s="16">
        <v>2.02</v>
      </c>
      <c r="C28" s="16">
        <v>0.05</v>
      </c>
      <c r="D28" s="16" t="e">
        <v>#NUM!</v>
      </c>
      <c r="E28" s="16" t="s">
        <v>781</v>
      </c>
    </row>
    <row r="29" spans="1:5" ht="19">
      <c r="A29" s="16" t="s">
        <v>227</v>
      </c>
      <c r="B29" s="16">
        <v>1.99</v>
      </c>
      <c r="C29" s="16">
        <v>0.13300000000000001</v>
      </c>
      <c r="D29" s="16" t="e">
        <v>#NUM!</v>
      </c>
      <c r="E29" s="16" t="s">
        <v>228</v>
      </c>
    </row>
    <row r="30" spans="1:5" ht="19">
      <c r="A30" s="16" t="s">
        <v>219</v>
      </c>
      <c r="B30" s="16">
        <v>1.99</v>
      </c>
      <c r="C30" s="16">
        <v>1</v>
      </c>
      <c r="D30" s="16" t="e">
        <v>#NUM!</v>
      </c>
      <c r="E30" s="16" t="s">
        <v>220</v>
      </c>
    </row>
    <row r="31" spans="1:5" ht="19">
      <c r="A31" s="16" t="s">
        <v>240</v>
      </c>
      <c r="B31" s="16">
        <v>1.9</v>
      </c>
      <c r="C31" s="16">
        <v>6.3799999999999996E-2</v>
      </c>
      <c r="D31" s="16" t="e">
        <v>#NUM!</v>
      </c>
      <c r="E31" s="16" t="s">
        <v>241</v>
      </c>
    </row>
    <row r="32" spans="1:5" ht="19">
      <c r="A32" s="16" t="s">
        <v>274</v>
      </c>
      <c r="B32" s="16">
        <v>1.88</v>
      </c>
      <c r="C32" s="16">
        <v>3.2099999999999997E-2</v>
      </c>
      <c r="D32" s="16">
        <v>2.4489999999999998</v>
      </c>
      <c r="E32" s="16" t="s">
        <v>782</v>
      </c>
    </row>
    <row r="33" spans="1:5" ht="19">
      <c r="A33" s="16" t="s">
        <v>214</v>
      </c>
      <c r="B33" s="16">
        <v>1.87</v>
      </c>
      <c r="C33" s="16">
        <v>3.6799999999999999E-2</v>
      </c>
      <c r="D33" s="16">
        <v>1</v>
      </c>
      <c r="E33" s="16" t="s">
        <v>783</v>
      </c>
    </row>
    <row r="34" spans="1:5" ht="19">
      <c r="A34" s="16" t="s">
        <v>317</v>
      </c>
      <c r="B34" s="16">
        <v>1.83</v>
      </c>
      <c r="C34" s="16">
        <v>4.3999999999999997E-2</v>
      </c>
      <c r="D34" s="16">
        <v>2</v>
      </c>
      <c r="E34" s="16" t="s">
        <v>784</v>
      </c>
    </row>
    <row r="35" spans="1:5" ht="19">
      <c r="A35" s="16" t="s">
        <v>247</v>
      </c>
      <c r="B35" s="16">
        <v>1.78</v>
      </c>
      <c r="C35" s="16">
        <v>5.7700000000000001E-2</v>
      </c>
      <c r="D35" s="16" t="e">
        <v>#NUM!</v>
      </c>
      <c r="E35" s="16" t="s">
        <v>248</v>
      </c>
    </row>
    <row r="36" spans="1:5" ht="19">
      <c r="A36" s="16" t="s">
        <v>251</v>
      </c>
      <c r="B36" s="16">
        <v>1.68</v>
      </c>
      <c r="C36" s="16">
        <v>5.2600000000000001E-2</v>
      </c>
      <c r="D36" s="16" t="e">
        <v>#NUM!</v>
      </c>
      <c r="E36" s="16" t="s">
        <v>252</v>
      </c>
    </row>
    <row r="37" spans="1:5" ht="19">
      <c r="A37" s="16" t="s">
        <v>213</v>
      </c>
      <c r="B37" s="16">
        <v>1.64</v>
      </c>
      <c r="C37" s="16">
        <v>3.85E-2</v>
      </c>
      <c r="D37" s="16" t="e">
        <v>#NUM!</v>
      </c>
      <c r="E37" s="16" t="s">
        <v>785</v>
      </c>
    </row>
    <row r="38" spans="1:5" ht="38">
      <c r="A38" s="16" t="s">
        <v>786</v>
      </c>
      <c r="B38" s="16">
        <v>1.63</v>
      </c>
      <c r="C38" s="16">
        <v>8.6999999999999994E-2</v>
      </c>
      <c r="D38" s="16" t="e">
        <v>#NUM!</v>
      </c>
      <c r="E38" s="16" t="s">
        <v>787</v>
      </c>
    </row>
    <row r="39" spans="1:5" ht="19">
      <c r="A39" s="16" t="s">
        <v>226</v>
      </c>
      <c r="B39" s="16">
        <v>1.63</v>
      </c>
      <c r="C39" s="16">
        <v>3.1800000000000002E-2</v>
      </c>
      <c r="D39" s="16">
        <v>2.2360000000000002</v>
      </c>
      <c r="E39" s="16" t="s">
        <v>788</v>
      </c>
    </row>
    <row r="40" spans="1:5" ht="19">
      <c r="A40" s="16" t="s">
        <v>499</v>
      </c>
      <c r="B40" s="16">
        <v>1.62</v>
      </c>
      <c r="C40" s="16">
        <v>3.7699999999999997E-2</v>
      </c>
      <c r="D40" s="16">
        <v>-2</v>
      </c>
      <c r="E40" s="16" t="s">
        <v>789</v>
      </c>
    </row>
    <row r="41" spans="1:5" ht="19">
      <c r="A41" s="16" t="s">
        <v>200</v>
      </c>
      <c r="B41" s="16">
        <v>1.6</v>
      </c>
      <c r="C41" s="16">
        <v>2.7799999999999998E-2</v>
      </c>
      <c r="D41" s="16">
        <v>1.3420000000000001</v>
      </c>
      <c r="E41" s="16" t="s">
        <v>790</v>
      </c>
    </row>
    <row r="42" spans="1:5" ht="19">
      <c r="A42" s="16" t="s">
        <v>275</v>
      </c>
      <c r="B42" s="16">
        <v>1.6</v>
      </c>
      <c r="C42" s="16">
        <v>3.7400000000000003E-2</v>
      </c>
      <c r="D42" s="16">
        <v>-2</v>
      </c>
      <c r="E42" s="16" t="s">
        <v>791</v>
      </c>
    </row>
    <row r="43" spans="1:5" ht="19">
      <c r="A43" s="16" t="s">
        <v>264</v>
      </c>
      <c r="B43" s="16">
        <v>1.53</v>
      </c>
      <c r="C43" s="16">
        <v>4.6199999999999998E-2</v>
      </c>
      <c r="D43" s="16" t="e">
        <v>#NUM!</v>
      </c>
      <c r="E43" s="16" t="s">
        <v>265</v>
      </c>
    </row>
    <row r="44" spans="1:5" ht="19">
      <c r="A44" s="16" t="s">
        <v>238</v>
      </c>
      <c r="B44" s="16">
        <v>1.51</v>
      </c>
      <c r="C44" s="16">
        <v>0.33300000000000002</v>
      </c>
      <c r="D44" s="16" t="e">
        <v>#NUM!</v>
      </c>
      <c r="E44" s="16" t="s">
        <v>239</v>
      </c>
    </row>
    <row r="45" spans="1:5" ht="19">
      <c r="A45" s="16" t="s">
        <v>318</v>
      </c>
      <c r="B45" s="16">
        <v>1.42</v>
      </c>
      <c r="C45" s="16">
        <v>2.7900000000000001E-2</v>
      </c>
      <c r="D45" s="16">
        <v>-0.44700000000000001</v>
      </c>
      <c r="E45" s="16" t="s">
        <v>792</v>
      </c>
    </row>
    <row r="46" spans="1:5" ht="19">
      <c r="A46" s="16" t="s">
        <v>277</v>
      </c>
      <c r="B46" s="16">
        <v>1.42</v>
      </c>
      <c r="C46" s="16">
        <v>4.1700000000000001E-2</v>
      </c>
      <c r="D46" s="16" t="e">
        <v>#NUM!</v>
      </c>
      <c r="E46" s="16" t="s">
        <v>793</v>
      </c>
    </row>
    <row r="47" spans="1:5" ht="19">
      <c r="A47" s="16" t="s">
        <v>260</v>
      </c>
      <c r="B47" s="16">
        <v>1.37</v>
      </c>
      <c r="C47" s="16">
        <v>6.25E-2</v>
      </c>
      <c r="D47" s="16" t="e">
        <v>#NUM!</v>
      </c>
      <c r="E47" s="16" t="s">
        <v>261</v>
      </c>
    </row>
    <row r="48" spans="1:5" ht="19">
      <c r="A48" s="16" t="s">
        <v>204</v>
      </c>
      <c r="B48" s="16">
        <v>1.36</v>
      </c>
      <c r="C48" s="16">
        <v>3.1199999999999999E-2</v>
      </c>
      <c r="D48" s="16">
        <v>2</v>
      </c>
      <c r="E48" s="16" t="s">
        <v>794</v>
      </c>
    </row>
    <row r="49" spans="1:5" ht="19">
      <c r="A49" s="16" t="s">
        <v>316</v>
      </c>
      <c r="B49" s="16">
        <v>1.33</v>
      </c>
      <c r="C49" s="16">
        <v>2.2100000000000002E-2</v>
      </c>
      <c r="D49" s="16">
        <v>2.4489999999999998</v>
      </c>
      <c r="E49" s="16" t="s">
        <v>795</v>
      </c>
    </row>
    <row r="50" spans="1:5" ht="19">
      <c r="A50" s="16" t="s">
        <v>217</v>
      </c>
      <c r="B50" s="16">
        <v>1.3</v>
      </c>
      <c r="C50" s="16">
        <v>3.7499999999999999E-2</v>
      </c>
      <c r="D50" s="16" t="e">
        <v>#NUM!</v>
      </c>
      <c r="E50" s="16" t="s">
        <v>241</v>
      </c>
    </row>
    <row r="51" spans="1:5" ht="19">
      <c r="A51" s="16" t="s">
        <v>502</v>
      </c>
      <c r="B51" s="16">
        <v>1.27</v>
      </c>
      <c r="C51" s="16">
        <v>2.92E-2</v>
      </c>
      <c r="D51" s="16" t="e">
        <v>#NUM!</v>
      </c>
      <c r="E51" s="16" t="s">
        <v>796</v>
      </c>
    </row>
    <row r="52" spans="1:5" ht="19">
      <c r="A52" s="16" t="s">
        <v>797</v>
      </c>
      <c r="B52" s="16">
        <v>1.22</v>
      </c>
      <c r="C52" s="16">
        <v>0.16700000000000001</v>
      </c>
      <c r="D52" s="16" t="e">
        <v>#NUM!</v>
      </c>
      <c r="E52" s="16" t="s">
        <v>741</v>
      </c>
    </row>
    <row r="53" spans="1:5" ht="19">
      <c r="A53" s="16" t="s">
        <v>218</v>
      </c>
      <c r="B53" s="16">
        <v>1.21</v>
      </c>
      <c r="C53" s="16">
        <v>2.8000000000000001E-2</v>
      </c>
      <c r="D53" s="16">
        <v>2</v>
      </c>
      <c r="E53" s="16" t="s">
        <v>798</v>
      </c>
    </row>
    <row r="54" spans="1:5" ht="19">
      <c r="A54" s="16" t="s">
        <v>312</v>
      </c>
      <c r="B54" s="16">
        <v>1.19</v>
      </c>
      <c r="C54" s="16">
        <v>3.3700000000000001E-2</v>
      </c>
      <c r="D54" s="16" t="e">
        <v>#NUM!</v>
      </c>
      <c r="E54" s="16" t="s">
        <v>799</v>
      </c>
    </row>
    <row r="55" spans="1:5" ht="19">
      <c r="A55" s="16" t="s">
        <v>235</v>
      </c>
      <c r="B55" s="16">
        <v>1.19</v>
      </c>
      <c r="C55" s="16">
        <v>2.4E-2</v>
      </c>
      <c r="D55" s="16">
        <v>0.44700000000000001</v>
      </c>
      <c r="E55" s="16" t="s">
        <v>800</v>
      </c>
    </row>
    <row r="56" spans="1:5" ht="19">
      <c r="A56" s="16" t="s">
        <v>199</v>
      </c>
      <c r="B56" s="16">
        <v>1.18</v>
      </c>
      <c r="C56" s="16">
        <v>3.3300000000000003E-2</v>
      </c>
      <c r="D56" s="16" t="e">
        <v>#NUM!</v>
      </c>
      <c r="E56" s="16" t="s">
        <v>801</v>
      </c>
    </row>
    <row r="57" spans="1:5" ht="19">
      <c r="A57" s="16" t="s">
        <v>802</v>
      </c>
      <c r="B57" s="16">
        <v>1.17</v>
      </c>
      <c r="C57" s="16">
        <v>3.3000000000000002E-2</v>
      </c>
      <c r="D57" s="16" t="e">
        <v>#NUM!</v>
      </c>
      <c r="E57" s="16" t="s">
        <v>803</v>
      </c>
    </row>
    <row r="58" spans="1:5" ht="19">
      <c r="A58" s="16" t="s">
        <v>290</v>
      </c>
      <c r="B58" s="16">
        <v>1.1599999999999999</v>
      </c>
      <c r="C58" s="16">
        <v>4.7600000000000003E-2</v>
      </c>
      <c r="D58" s="16" t="e">
        <v>#NUM!</v>
      </c>
      <c r="E58" s="16" t="s">
        <v>261</v>
      </c>
    </row>
    <row r="59" spans="1:5" ht="19">
      <c r="A59" s="16" t="s">
        <v>266</v>
      </c>
      <c r="B59" s="16">
        <v>1.1499999999999999</v>
      </c>
      <c r="C59" s="16">
        <v>0.14299999999999999</v>
      </c>
      <c r="D59" s="16" t="e">
        <v>#NUM!</v>
      </c>
      <c r="E59" s="16" t="s">
        <v>267</v>
      </c>
    </row>
    <row r="60" spans="1:5" ht="19">
      <c r="A60" s="16" t="s">
        <v>268</v>
      </c>
      <c r="B60" s="16">
        <v>1.1499999999999999</v>
      </c>
      <c r="C60" s="16">
        <v>0.14299999999999999</v>
      </c>
      <c r="D60" s="16" t="e">
        <v>#NUM!</v>
      </c>
      <c r="E60" s="16" t="s">
        <v>742</v>
      </c>
    </row>
    <row r="61" spans="1:5" ht="19">
      <c r="A61" s="16" t="s">
        <v>302</v>
      </c>
      <c r="B61" s="16">
        <v>1.1499999999999999</v>
      </c>
      <c r="C61" s="16">
        <v>2.3400000000000001E-2</v>
      </c>
      <c r="D61" s="16" t="e">
        <v>#NUM!</v>
      </c>
      <c r="E61" s="16" t="s">
        <v>804</v>
      </c>
    </row>
    <row r="62" spans="1:5" ht="19">
      <c r="A62" s="16" t="s">
        <v>222</v>
      </c>
      <c r="B62" s="16">
        <v>1.1499999999999999</v>
      </c>
      <c r="C62" s="16">
        <v>2.6499999999999999E-2</v>
      </c>
      <c r="D62" s="16" t="e">
        <v>#NUM!</v>
      </c>
      <c r="E62" s="16" t="s">
        <v>805</v>
      </c>
    </row>
    <row r="63" spans="1:5" ht="19">
      <c r="A63" s="16" t="s">
        <v>292</v>
      </c>
      <c r="B63" s="16">
        <v>1.1399999999999999</v>
      </c>
      <c r="C63" s="16">
        <v>4.65E-2</v>
      </c>
      <c r="D63" s="16" t="e">
        <v>#NUM!</v>
      </c>
      <c r="E63" s="16" t="s">
        <v>261</v>
      </c>
    </row>
    <row r="64" spans="1:5" ht="19">
      <c r="A64" s="16" t="s">
        <v>294</v>
      </c>
      <c r="B64" s="16">
        <v>1.1200000000000001</v>
      </c>
      <c r="C64" s="16">
        <v>4.5499999999999999E-2</v>
      </c>
      <c r="D64" s="16" t="e">
        <v>#NUM!</v>
      </c>
      <c r="E64" s="16" t="s">
        <v>261</v>
      </c>
    </row>
    <row r="65" spans="1:5" ht="19">
      <c r="A65" s="16" t="s">
        <v>806</v>
      </c>
      <c r="B65" s="16">
        <v>1.1200000000000001</v>
      </c>
      <c r="C65" s="16">
        <v>4.5499999999999999E-2</v>
      </c>
      <c r="D65" s="16" t="e">
        <v>#NUM!</v>
      </c>
      <c r="E65" s="16" t="s">
        <v>807</v>
      </c>
    </row>
    <row r="66" spans="1:5" ht="19">
      <c r="A66" s="16" t="s">
        <v>231</v>
      </c>
      <c r="B66" s="16">
        <v>1.1100000000000001</v>
      </c>
      <c r="C66" s="16">
        <v>3.1199999999999999E-2</v>
      </c>
      <c r="D66" s="16" t="e">
        <v>#NUM!</v>
      </c>
      <c r="E66" s="16" t="s">
        <v>808</v>
      </c>
    </row>
    <row r="67" spans="1:5" ht="19">
      <c r="A67" s="16" t="s">
        <v>460</v>
      </c>
      <c r="B67" s="16">
        <v>1.08</v>
      </c>
      <c r="C67" s="16">
        <v>2.23E-2</v>
      </c>
      <c r="D67" s="16" t="e">
        <v>#NUM!</v>
      </c>
      <c r="E67" s="16" t="s">
        <v>809</v>
      </c>
    </row>
    <row r="68" spans="1:5" ht="19">
      <c r="A68" s="16" t="s">
        <v>319</v>
      </c>
      <c r="B68" s="16">
        <v>1.01</v>
      </c>
      <c r="C68" s="16">
        <v>3.9199999999999999E-2</v>
      </c>
      <c r="D68" s="16" t="e">
        <v>#NUM!</v>
      </c>
      <c r="E68" s="16" t="s">
        <v>261</v>
      </c>
    </row>
    <row r="69" spans="1:5" ht="19">
      <c r="A69" s="16" t="s">
        <v>321</v>
      </c>
      <c r="B69" s="16">
        <v>1</v>
      </c>
      <c r="C69" s="16">
        <v>3.85E-2</v>
      </c>
      <c r="D69" s="16" t="e">
        <v>#NUM!</v>
      </c>
      <c r="E69" s="16" t="s">
        <v>261</v>
      </c>
    </row>
    <row r="70" spans="1:5" ht="19">
      <c r="A70" s="16" t="s">
        <v>364</v>
      </c>
      <c r="B70" s="16">
        <v>0.996</v>
      </c>
      <c r="C70" s="16">
        <v>2.3400000000000001E-2</v>
      </c>
      <c r="D70" s="16" t="e">
        <v>#NUM!</v>
      </c>
      <c r="E70" s="16" t="s">
        <v>810</v>
      </c>
    </row>
    <row r="71" spans="1:5" ht="19">
      <c r="A71" s="16" t="s">
        <v>500</v>
      </c>
      <c r="B71" s="16">
        <v>0.98699999999999999</v>
      </c>
      <c r="C71" s="16">
        <v>2.3300000000000001E-2</v>
      </c>
      <c r="D71" s="16" t="e">
        <v>#NUM!</v>
      </c>
      <c r="E71" s="16" t="s">
        <v>796</v>
      </c>
    </row>
    <row r="72" spans="1:5" ht="19">
      <c r="A72" s="16" t="s">
        <v>415</v>
      </c>
      <c r="B72" s="16">
        <v>0.95899999999999996</v>
      </c>
      <c r="C72" s="16">
        <v>2.0400000000000001E-2</v>
      </c>
      <c r="D72" s="16">
        <v>0.44700000000000001</v>
      </c>
      <c r="E72" s="16" t="s">
        <v>811</v>
      </c>
    </row>
    <row r="73" spans="1:5" ht="19">
      <c r="A73" s="16" t="s">
        <v>428</v>
      </c>
      <c r="B73" s="16">
        <v>0.95899999999999996</v>
      </c>
      <c r="C73" s="16">
        <v>3.6400000000000002E-2</v>
      </c>
      <c r="D73" s="16" t="e">
        <v>#NUM!</v>
      </c>
      <c r="E73" s="16" t="s">
        <v>812</v>
      </c>
    </row>
    <row r="74" spans="1:5" ht="19">
      <c r="A74" s="16" t="s">
        <v>250</v>
      </c>
      <c r="B74" s="16">
        <v>0.95899999999999996</v>
      </c>
      <c r="C74" s="16">
        <v>3.6400000000000002E-2</v>
      </c>
      <c r="D74" s="16" t="e">
        <v>#NUM!</v>
      </c>
      <c r="E74" s="16" t="s">
        <v>261</v>
      </c>
    </row>
    <row r="75" spans="1:5" ht="19">
      <c r="A75" s="16" t="s">
        <v>438</v>
      </c>
      <c r="B75" s="16">
        <v>0.94299999999999995</v>
      </c>
      <c r="C75" s="16">
        <v>2.63E-2</v>
      </c>
      <c r="D75" s="16" t="e">
        <v>#NUM!</v>
      </c>
      <c r="E75" s="16" t="s">
        <v>813</v>
      </c>
    </row>
    <row r="76" spans="1:5" ht="19">
      <c r="A76" s="16" t="s">
        <v>348</v>
      </c>
      <c r="B76" s="16">
        <v>0.92800000000000005</v>
      </c>
      <c r="C76" s="16">
        <v>2.5899999999999999E-2</v>
      </c>
      <c r="D76" s="16" t="e">
        <v>#NUM!</v>
      </c>
      <c r="E76" s="16" t="s">
        <v>814</v>
      </c>
    </row>
    <row r="77" spans="1:5" ht="19">
      <c r="A77" s="16" t="s">
        <v>349</v>
      </c>
      <c r="B77" s="16">
        <v>0.92800000000000005</v>
      </c>
      <c r="C77" s="16">
        <v>2.5899999999999999E-2</v>
      </c>
      <c r="D77" s="16" t="e">
        <v>#NUM!</v>
      </c>
      <c r="E77" s="16" t="s">
        <v>815</v>
      </c>
    </row>
    <row r="78" spans="1:5" ht="19">
      <c r="A78" s="16" t="s">
        <v>444</v>
      </c>
      <c r="B78" s="16">
        <v>0.92100000000000004</v>
      </c>
      <c r="C78" s="16">
        <v>3.4500000000000003E-2</v>
      </c>
      <c r="D78" s="16" t="e">
        <v>#NUM!</v>
      </c>
      <c r="E78" s="16" t="s">
        <v>261</v>
      </c>
    </row>
    <row r="79" spans="1:5" ht="19">
      <c r="A79" s="16" t="s">
        <v>430</v>
      </c>
      <c r="B79" s="16">
        <v>0.91</v>
      </c>
      <c r="C79" s="16">
        <v>2.5399999999999999E-2</v>
      </c>
      <c r="D79" s="16" t="e">
        <v>#NUM!</v>
      </c>
      <c r="E79" s="16" t="s">
        <v>816</v>
      </c>
    </row>
    <row r="80" spans="1:5" ht="19">
      <c r="A80" s="16" t="s">
        <v>223</v>
      </c>
      <c r="B80" s="16">
        <v>0.90300000000000002</v>
      </c>
      <c r="C80" s="16">
        <v>2.1600000000000001E-2</v>
      </c>
      <c r="D80" s="16" t="e">
        <v>#NUM!</v>
      </c>
      <c r="E80" s="16" t="s">
        <v>817</v>
      </c>
    </row>
    <row r="81" spans="1:5" ht="19">
      <c r="A81" s="16" t="s">
        <v>246</v>
      </c>
      <c r="B81" s="16">
        <v>0.90300000000000002</v>
      </c>
      <c r="C81" s="16">
        <v>2.52E-2</v>
      </c>
      <c r="D81" s="16" t="e">
        <v>#NUM!</v>
      </c>
      <c r="E81" s="16" t="s">
        <v>793</v>
      </c>
    </row>
    <row r="82" spans="1:5" ht="19">
      <c r="A82" s="16" t="s">
        <v>463</v>
      </c>
      <c r="B82" s="16">
        <v>0.89600000000000002</v>
      </c>
      <c r="C82" s="16">
        <v>2.5000000000000001E-2</v>
      </c>
      <c r="D82" s="16" t="e">
        <v>#NUM!</v>
      </c>
      <c r="E82" s="16" t="s">
        <v>803</v>
      </c>
    </row>
    <row r="83" spans="1:5" ht="19">
      <c r="A83" s="16" t="s">
        <v>256</v>
      </c>
      <c r="B83" s="16">
        <v>0.89600000000000002</v>
      </c>
      <c r="C83" s="16">
        <v>3.3300000000000003E-2</v>
      </c>
      <c r="D83" s="16" t="e">
        <v>#NUM!</v>
      </c>
      <c r="E83" s="16" t="s">
        <v>818</v>
      </c>
    </row>
    <row r="84" spans="1:5" ht="19">
      <c r="A84" s="16" t="s">
        <v>286</v>
      </c>
      <c r="B84" s="16">
        <v>0.89600000000000002</v>
      </c>
      <c r="C84" s="16">
        <v>2.5000000000000001E-2</v>
      </c>
      <c r="D84" s="16" t="e">
        <v>#NUM!</v>
      </c>
      <c r="E84" s="16" t="s">
        <v>819</v>
      </c>
    </row>
    <row r="85" spans="1:5" ht="19">
      <c r="A85" s="16" t="s">
        <v>334</v>
      </c>
      <c r="B85" s="16">
        <v>0.88300000000000001</v>
      </c>
      <c r="C85" s="16">
        <v>3.2800000000000003E-2</v>
      </c>
      <c r="D85" s="16" t="e">
        <v>#NUM!</v>
      </c>
      <c r="E85" s="16" t="s">
        <v>261</v>
      </c>
    </row>
    <row r="86" spans="1:5" ht="19">
      <c r="A86" s="16" t="s">
        <v>329</v>
      </c>
      <c r="B86" s="16">
        <v>0.879</v>
      </c>
      <c r="C86" s="16">
        <v>2.12E-2</v>
      </c>
      <c r="D86" s="16" t="e">
        <v>#NUM!</v>
      </c>
      <c r="E86" s="16" t="s">
        <v>820</v>
      </c>
    </row>
    <row r="87" spans="1:5" ht="19">
      <c r="A87" s="16" t="s">
        <v>225</v>
      </c>
      <c r="B87" s="16">
        <v>0.87</v>
      </c>
      <c r="C87" s="16">
        <v>7.1400000000000005E-2</v>
      </c>
      <c r="D87" s="16" t="e">
        <v>#NUM!</v>
      </c>
      <c r="E87" s="16" t="s">
        <v>310</v>
      </c>
    </row>
    <row r="88" spans="1:5" ht="19">
      <c r="A88" s="16" t="s">
        <v>309</v>
      </c>
      <c r="B88" s="16">
        <v>0.87</v>
      </c>
      <c r="C88" s="16">
        <v>7.1400000000000005E-2</v>
      </c>
      <c r="D88" s="16" t="e">
        <v>#NUM!</v>
      </c>
      <c r="E88" s="16" t="s">
        <v>310</v>
      </c>
    </row>
    <row r="89" spans="1:5" ht="19">
      <c r="A89" s="16" t="s">
        <v>311</v>
      </c>
      <c r="B89" s="16">
        <v>0.87</v>
      </c>
      <c r="C89" s="16">
        <v>7.1400000000000005E-2</v>
      </c>
      <c r="D89" s="16" t="e">
        <v>#NUM!</v>
      </c>
      <c r="E89" s="16" t="s">
        <v>732</v>
      </c>
    </row>
    <row r="90" spans="1:5" ht="19">
      <c r="A90" s="16" t="s">
        <v>259</v>
      </c>
      <c r="B90" s="16">
        <v>0.86</v>
      </c>
      <c r="C90" s="16">
        <v>3.1699999999999999E-2</v>
      </c>
      <c r="D90" s="16" t="e">
        <v>#NUM!</v>
      </c>
      <c r="E90" s="16" t="s">
        <v>261</v>
      </c>
    </row>
    <row r="91" spans="1:5" ht="19">
      <c r="A91" s="16" t="s">
        <v>276</v>
      </c>
      <c r="B91" s="16">
        <v>0.86</v>
      </c>
      <c r="C91" s="16">
        <v>2.0799999999999999E-2</v>
      </c>
      <c r="D91" s="16" t="e">
        <v>#NUM!</v>
      </c>
      <c r="E91" s="16" t="s">
        <v>821</v>
      </c>
    </row>
    <row r="92" spans="1:5" ht="19">
      <c r="A92" s="16" t="s">
        <v>412</v>
      </c>
      <c r="B92" s="16">
        <v>0.85699999999999998</v>
      </c>
      <c r="C92" s="16">
        <v>2.07E-2</v>
      </c>
      <c r="D92" s="16" t="e">
        <v>#NUM!</v>
      </c>
      <c r="E92" s="16" t="s">
        <v>822</v>
      </c>
    </row>
    <row r="93" spans="1:5" ht="19">
      <c r="A93" s="16" t="s">
        <v>229</v>
      </c>
      <c r="B93" s="16">
        <v>0.84199999999999997</v>
      </c>
      <c r="C93" s="16">
        <v>2.3599999999999999E-2</v>
      </c>
      <c r="D93" s="16" t="e">
        <v>#NUM!</v>
      </c>
      <c r="E93" s="16" t="s">
        <v>823</v>
      </c>
    </row>
    <row r="94" spans="1:5" ht="19">
      <c r="A94" s="16" t="s">
        <v>315</v>
      </c>
      <c r="B94" s="16">
        <v>0.83899999999999997</v>
      </c>
      <c r="C94" s="16">
        <v>1.8700000000000001E-2</v>
      </c>
      <c r="D94" s="16">
        <v>2.2360000000000002</v>
      </c>
      <c r="E94" s="16" t="s">
        <v>824</v>
      </c>
    </row>
    <row r="95" spans="1:5" ht="19">
      <c r="A95" s="16" t="s">
        <v>340</v>
      </c>
      <c r="B95" s="16">
        <v>0.83</v>
      </c>
      <c r="C95" s="16">
        <v>3.0300000000000001E-2</v>
      </c>
      <c r="D95" s="16" t="e">
        <v>#NUM!</v>
      </c>
      <c r="E95" s="16" t="s">
        <v>341</v>
      </c>
    </row>
    <row r="96" spans="1:5" ht="19">
      <c r="A96" s="16" t="s">
        <v>410</v>
      </c>
      <c r="B96" s="16">
        <v>0.82099999999999995</v>
      </c>
      <c r="C96" s="16">
        <v>2.01E-2</v>
      </c>
      <c r="D96" s="16">
        <v>-2</v>
      </c>
      <c r="E96" s="16" t="s">
        <v>789</v>
      </c>
    </row>
    <row r="97" spans="1:5" ht="19">
      <c r="A97" s="16" t="s">
        <v>270</v>
      </c>
      <c r="B97" s="16">
        <v>0.81799999999999995</v>
      </c>
      <c r="C97" s="16">
        <v>2.9899999999999999E-2</v>
      </c>
      <c r="D97" s="16" t="e">
        <v>#NUM!</v>
      </c>
      <c r="E97" s="16" t="s">
        <v>261</v>
      </c>
    </row>
    <row r="98" spans="1:5" ht="19">
      <c r="A98" s="16" t="s">
        <v>212</v>
      </c>
      <c r="B98" s="16">
        <v>0.81499999999999995</v>
      </c>
      <c r="C98" s="16">
        <v>0.02</v>
      </c>
      <c r="D98" s="16" t="e">
        <v>#NUM!</v>
      </c>
      <c r="E98" s="16" t="s">
        <v>825</v>
      </c>
    </row>
    <row r="99" spans="1:5" ht="19">
      <c r="A99" s="16" t="s">
        <v>322</v>
      </c>
      <c r="B99" s="16">
        <v>0.81499999999999995</v>
      </c>
      <c r="C99" s="16">
        <v>6.25E-2</v>
      </c>
      <c r="D99" s="16" t="e">
        <v>#NUM!</v>
      </c>
      <c r="E99" s="16" t="s">
        <v>323</v>
      </c>
    </row>
    <row r="100" spans="1:5" ht="19">
      <c r="A100" s="16" t="s">
        <v>313</v>
      </c>
      <c r="B100" s="16">
        <v>0.80700000000000005</v>
      </c>
      <c r="C100" s="16">
        <v>2.2700000000000001E-2</v>
      </c>
      <c r="D100" s="16" t="e">
        <v>#NUM!</v>
      </c>
      <c r="E100" s="16" t="s">
        <v>826</v>
      </c>
    </row>
    <row r="101" spans="1:5" ht="19">
      <c r="A101" s="16" t="s">
        <v>201</v>
      </c>
      <c r="B101" s="16">
        <v>0.80700000000000005</v>
      </c>
      <c r="C101" s="16">
        <v>2.2700000000000001E-2</v>
      </c>
      <c r="D101" s="16" t="e">
        <v>#NUM!</v>
      </c>
      <c r="E101" s="16" t="s">
        <v>827</v>
      </c>
    </row>
    <row r="102" spans="1:5" ht="19">
      <c r="A102" s="16" t="s">
        <v>282</v>
      </c>
      <c r="B102" s="16">
        <v>0.79600000000000004</v>
      </c>
      <c r="C102" s="16">
        <v>1.9599999999999999E-2</v>
      </c>
      <c r="D102" s="16" t="e">
        <v>#NUM!</v>
      </c>
      <c r="E102" s="16" t="s">
        <v>828</v>
      </c>
    </row>
    <row r="103" spans="1:5" ht="19">
      <c r="A103" s="16" t="s">
        <v>473</v>
      </c>
      <c r="B103" s="16">
        <v>0.78500000000000003</v>
      </c>
      <c r="C103" s="16">
        <v>1.9400000000000001E-2</v>
      </c>
      <c r="D103" s="16" t="e">
        <v>#NUM!</v>
      </c>
      <c r="E103" s="16" t="s">
        <v>829</v>
      </c>
    </row>
    <row r="104" spans="1:5" ht="38">
      <c r="A104" s="16" t="s">
        <v>830</v>
      </c>
      <c r="B104" s="16">
        <v>0.77</v>
      </c>
      <c r="C104" s="16">
        <v>5.5599999999999997E-2</v>
      </c>
      <c r="D104" s="16" t="e">
        <v>#NUM!</v>
      </c>
      <c r="E104" s="16" t="s">
        <v>732</v>
      </c>
    </row>
    <row r="105" spans="1:5" ht="19">
      <c r="A105" s="16" t="s">
        <v>457</v>
      </c>
      <c r="B105" s="16">
        <v>0.76700000000000002</v>
      </c>
      <c r="C105" s="16">
        <v>2.1700000000000001E-2</v>
      </c>
      <c r="D105" s="16" t="e">
        <v>#NUM!</v>
      </c>
      <c r="E105" s="16" t="s">
        <v>831</v>
      </c>
    </row>
    <row r="106" spans="1:5" ht="19">
      <c r="A106" s="16" t="s">
        <v>298</v>
      </c>
      <c r="B106" s="16">
        <v>0.76400000000000001</v>
      </c>
      <c r="C106" s="16">
        <v>1.9E-2</v>
      </c>
      <c r="D106" s="16">
        <v>2</v>
      </c>
      <c r="E106" s="16" t="s">
        <v>832</v>
      </c>
    </row>
    <row r="107" spans="1:5" ht="19">
      <c r="A107" s="16" t="s">
        <v>215</v>
      </c>
      <c r="B107" s="16">
        <v>0.754</v>
      </c>
      <c r="C107" s="16">
        <v>2.1399999999999999E-2</v>
      </c>
      <c r="D107" s="16" t="e">
        <v>#NUM!</v>
      </c>
      <c r="E107" s="16" t="s">
        <v>823</v>
      </c>
    </row>
    <row r="108" spans="1:5" ht="19">
      <c r="A108" s="16" t="s">
        <v>207</v>
      </c>
      <c r="B108" s="16">
        <v>0.752</v>
      </c>
      <c r="C108" s="16">
        <v>2.7E-2</v>
      </c>
      <c r="D108" s="16" t="e">
        <v>#NUM!</v>
      </c>
      <c r="E108" s="16" t="s">
        <v>833</v>
      </c>
    </row>
    <row r="109" spans="1:5" ht="19">
      <c r="A109" s="16" t="s">
        <v>325</v>
      </c>
      <c r="B109" s="16">
        <v>0.747</v>
      </c>
      <c r="C109" s="16">
        <v>2.1299999999999999E-2</v>
      </c>
      <c r="D109" s="16" t="e">
        <v>#NUM!</v>
      </c>
      <c r="E109" s="16" t="s">
        <v>241</v>
      </c>
    </row>
    <row r="110" spans="1:5" ht="19">
      <c r="A110" s="16" t="s">
        <v>366</v>
      </c>
      <c r="B110" s="16">
        <v>0.73299999999999998</v>
      </c>
      <c r="C110" s="16">
        <v>2.63E-2</v>
      </c>
      <c r="D110" s="16" t="e">
        <v>#NUM!</v>
      </c>
      <c r="E110" s="16" t="s">
        <v>261</v>
      </c>
    </row>
    <row r="111" spans="1:5" ht="19">
      <c r="A111" s="16" t="s">
        <v>237</v>
      </c>
      <c r="B111" s="16">
        <v>0.73299999999999998</v>
      </c>
      <c r="C111" s="16">
        <v>2.63E-2</v>
      </c>
      <c r="D111" s="16" t="e">
        <v>#NUM!</v>
      </c>
      <c r="E111" s="16" t="s">
        <v>834</v>
      </c>
    </row>
    <row r="112" spans="1:5" ht="19">
      <c r="A112" s="16" t="s">
        <v>495</v>
      </c>
      <c r="B112" s="16">
        <v>0.73299999999999998</v>
      </c>
      <c r="C112" s="16">
        <v>1.47E-2</v>
      </c>
      <c r="D112" s="16">
        <v>2.121</v>
      </c>
      <c r="E112" s="16" t="s">
        <v>835</v>
      </c>
    </row>
    <row r="113" spans="1:5" ht="19">
      <c r="A113" s="16" t="s">
        <v>283</v>
      </c>
      <c r="B113" s="16">
        <v>0.71699999999999997</v>
      </c>
      <c r="C113" s="16">
        <v>2.5600000000000001E-2</v>
      </c>
      <c r="D113" s="16" t="e">
        <v>#NUM!</v>
      </c>
      <c r="E113" s="16" t="s">
        <v>261</v>
      </c>
    </row>
    <row r="114" spans="1:5" ht="19">
      <c r="A114" s="16" t="s">
        <v>205</v>
      </c>
      <c r="B114" s="16">
        <v>0.71</v>
      </c>
      <c r="C114" s="16">
        <v>1.6799999999999999E-2</v>
      </c>
      <c r="D114" s="16">
        <v>0.44700000000000001</v>
      </c>
      <c r="E114" s="16" t="s">
        <v>836</v>
      </c>
    </row>
    <row r="115" spans="1:5" ht="19">
      <c r="A115" s="16" t="s">
        <v>287</v>
      </c>
      <c r="B115" s="16">
        <v>0.70799999999999996</v>
      </c>
      <c r="C115" s="16">
        <v>2.53E-2</v>
      </c>
      <c r="D115" s="16" t="e">
        <v>#NUM!</v>
      </c>
      <c r="E115" s="16" t="s">
        <v>261</v>
      </c>
    </row>
    <row r="116" spans="1:5" ht="19">
      <c r="A116" s="16" t="s">
        <v>288</v>
      </c>
      <c r="B116" s="16">
        <v>0.70799999999999996</v>
      </c>
      <c r="C116" s="16">
        <v>2.53E-2</v>
      </c>
      <c r="D116" s="16" t="e">
        <v>#NUM!</v>
      </c>
      <c r="E116" s="16" t="s">
        <v>261</v>
      </c>
    </row>
    <row r="117" spans="1:5" ht="19">
      <c r="A117" s="16" t="s">
        <v>198</v>
      </c>
      <c r="B117" s="16">
        <v>0.70799999999999996</v>
      </c>
      <c r="C117" s="16">
        <v>4.7600000000000003E-2</v>
      </c>
      <c r="D117" s="16" t="e">
        <v>#NUM!</v>
      </c>
      <c r="E117" s="16" t="s">
        <v>695</v>
      </c>
    </row>
    <row r="118" spans="1:5" ht="19">
      <c r="A118" s="16" t="s">
        <v>289</v>
      </c>
      <c r="B118" s="16">
        <v>0.69299999999999995</v>
      </c>
      <c r="C118" s="16">
        <v>2.47E-2</v>
      </c>
      <c r="D118" s="16" t="e">
        <v>#NUM!</v>
      </c>
      <c r="E118" s="16" t="s">
        <v>261</v>
      </c>
    </row>
    <row r="119" spans="1:5" ht="19">
      <c r="A119" s="16" t="s">
        <v>295</v>
      </c>
      <c r="B119" s="16">
        <v>0.68400000000000005</v>
      </c>
      <c r="C119" s="16">
        <v>2.4400000000000002E-2</v>
      </c>
      <c r="D119" s="16" t="e">
        <v>#NUM!</v>
      </c>
      <c r="E119" s="16" t="s">
        <v>261</v>
      </c>
    </row>
    <row r="120" spans="1:5" ht="19">
      <c r="A120" s="16" t="s">
        <v>342</v>
      </c>
      <c r="B120" s="16">
        <v>0.67400000000000004</v>
      </c>
      <c r="C120" s="16">
        <v>4.3499999999999997E-2</v>
      </c>
      <c r="D120" s="16" t="e">
        <v>#NUM!</v>
      </c>
      <c r="E120" s="16" t="s">
        <v>267</v>
      </c>
    </row>
    <row r="121" spans="1:5" ht="19">
      <c r="A121" s="16" t="s">
        <v>384</v>
      </c>
      <c r="B121" s="16">
        <v>0.66</v>
      </c>
      <c r="C121" s="16">
        <v>2.35E-2</v>
      </c>
      <c r="D121" s="16" t="e">
        <v>#NUM!</v>
      </c>
      <c r="E121" s="16" t="s">
        <v>261</v>
      </c>
    </row>
    <row r="122" spans="1:5" ht="19">
      <c r="A122" s="16" t="s">
        <v>345</v>
      </c>
      <c r="B122" s="16">
        <v>0.65800000000000003</v>
      </c>
      <c r="C122" s="16">
        <v>4.1700000000000001E-2</v>
      </c>
      <c r="D122" s="16" t="e">
        <v>#NUM!</v>
      </c>
      <c r="E122" s="16" t="s">
        <v>742</v>
      </c>
    </row>
    <row r="123" spans="1:5" ht="19">
      <c r="A123" s="16" t="s">
        <v>303</v>
      </c>
      <c r="B123" s="16">
        <v>0.65400000000000003</v>
      </c>
      <c r="C123" s="16">
        <v>2.3300000000000001E-2</v>
      </c>
      <c r="D123" s="16" t="e">
        <v>#NUM!</v>
      </c>
      <c r="E123" s="16" t="s">
        <v>261</v>
      </c>
    </row>
    <row r="124" spans="1:5" ht="19">
      <c r="A124" s="16" t="s">
        <v>304</v>
      </c>
      <c r="B124" s="16">
        <v>0.65400000000000003</v>
      </c>
      <c r="C124" s="16">
        <v>2.3300000000000001E-2</v>
      </c>
      <c r="D124" s="16" t="e">
        <v>#NUM!</v>
      </c>
      <c r="E124" s="16" t="s">
        <v>261</v>
      </c>
    </row>
    <row r="125" spans="1:5" ht="19">
      <c r="A125" s="16" t="s">
        <v>307</v>
      </c>
      <c r="B125" s="16">
        <v>0.64600000000000002</v>
      </c>
      <c r="C125" s="16">
        <v>2.3E-2</v>
      </c>
      <c r="D125" s="16" t="e">
        <v>#NUM!</v>
      </c>
      <c r="E125" s="16" t="s">
        <v>837</v>
      </c>
    </row>
    <row r="126" spans="1:5" ht="19">
      <c r="A126" s="16" t="s">
        <v>352</v>
      </c>
      <c r="B126" s="16">
        <v>0.64200000000000002</v>
      </c>
      <c r="C126" s="16">
        <v>0.04</v>
      </c>
      <c r="D126" s="16" t="e">
        <v>#NUM!</v>
      </c>
      <c r="E126" s="16" t="s">
        <v>353</v>
      </c>
    </row>
    <row r="127" spans="1:5" ht="19">
      <c r="A127" s="16" t="s">
        <v>291</v>
      </c>
      <c r="B127" s="16">
        <v>0.63500000000000001</v>
      </c>
      <c r="C127" s="16">
        <v>1.8599999999999998E-2</v>
      </c>
      <c r="D127" s="16" t="e">
        <v>#NUM!</v>
      </c>
      <c r="E127" s="16" t="s">
        <v>838</v>
      </c>
    </row>
    <row r="128" spans="1:5" ht="19">
      <c r="A128" s="16" t="s">
        <v>393</v>
      </c>
      <c r="B128" s="16">
        <v>0.623</v>
      </c>
      <c r="C128" s="16">
        <v>2.2200000000000001E-2</v>
      </c>
      <c r="D128" s="16" t="e">
        <v>#NUM!</v>
      </c>
      <c r="E128" s="16" t="s">
        <v>261</v>
      </c>
    </row>
    <row r="129" spans="1:5" ht="19">
      <c r="A129" s="16" t="s">
        <v>455</v>
      </c>
      <c r="B129" s="16">
        <v>0.61299999999999999</v>
      </c>
      <c r="C129" s="16">
        <v>1.3899999999999999E-2</v>
      </c>
      <c r="D129" s="16">
        <v>2</v>
      </c>
      <c r="E129" s="16" t="s">
        <v>839</v>
      </c>
    </row>
    <row r="130" spans="1:5" ht="19">
      <c r="A130" s="16" t="s">
        <v>297</v>
      </c>
      <c r="B130" s="16">
        <v>0.60599999999999998</v>
      </c>
      <c r="C130" s="16">
        <v>1.7999999999999999E-2</v>
      </c>
      <c r="D130" s="16" t="e">
        <v>#NUM!</v>
      </c>
      <c r="E130" s="16" t="s">
        <v>793</v>
      </c>
    </row>
    <row r="131" spans="1:5" ht="19">
      <c r="A131" s="16" t="s">
        <v>840</v>
      </c>
      <c r="B131" s="16">
        <v>0.60399999999999998</v>
      </c>
      <c r="C131" s="16">
        <v>2.1499999999999998E-2</v>
      </c>
      <c r="D131" s="16" t="e">
        <v>#NUM!</v>
      </c>
      <c r="E131" s="16" t="s">
        <v>807</v>
      </c>
    </row>
    <row r="132" spans="1:5" ht="19">
      <c r="A132" s="16" t="s">
        <v>354</v>
      </c>
      <c r="B132" s="16">
        <v>0.59899999999999998</v>
      </c>
      <c r="C132" s="16">
        <v>3.5700000000000003E-2</v>
      </c>
      <c r="D132" s="16" t="e">
        <v>#NUM!</v>
      </c>
      <c r="E132" s="16" t="s">
        <v>355</v>
      </c>
    </row>
    <row r="133" spans="1:5" ht="19">
      <c r="A133" s="16" t="s">
        <v>253</v>
      </c>
      <c r="B133" s="16">
        <v>0.59699999999999998</v>
      </c>
      <c r="C133" s="16">
        <v>1.78E-2</v>
      </c>
      <c r="D133" s="16" t="e">
        <v>#NUM!</v>
      </c>
      <c r="E133" s="16" t="s">
        <v>841</v>
      </c>
    </row>
    <row r="134" spans="1:5" ht="19">
      <c r="A134" s="16" t="s">
        <v>255</v>
      </c>
      <c r="B134" s="16">
        <v>0.59699999999999998</v>
      </c>
      <c r="C134" s="16">
        <v>1.78E-2</v>
      </c>
      <c r="D134" s="16" t="e">
        <v>#NUM!</v>
      </c>
      <c r="E134" s="16" t="s">
        <v>842</v>
      </c>
    </row>
    <row r="135" spans="1:5" ht="19">
      <c r="A135" s="16" t="s">
        <v>399</v>
      </c>
      <c r="B135" s="16">
        <v>0.59699999999999998</v>
      </c>
      <c r="C135" s="16">
        <v>2.1299999999999999E-2</v>
      </c>
      <c r="D135" s="16" t="e">
        <v>#NUM!</v>
      </c>
      <c r="E135" s="16" t="s">
        <v>261</v>
      </c>
    </row>
    <row r="136" spans="1:5" ht="19">
      <c r="A136" s="16" t="s">
        <v>398</v>
      </c>
      <c r="B136" s="16">
        <v>0.58499999999999996</v>
      </c>
      <c r="C136" s="16">
        <v>2.0799999999999999E-2</v>
      </c>
      <c r="D136" s="16" t="e">
        <v>#NUM!</v>
      </c>
      <c r="E136" s="16" t="s">
        <v>261</v>
      </c>
    </row>
    <row r="137" spans="1:5" ht="19">
      <c r="A137" s="16" t="s">
        <v>400</v>
      </c>
      <c r="B137" s="16">
        <v>0.58499999999999996</v>
      </c>
      <c r="C137" s="16">
        <v>2.0799999999999999E-2</v>
      </c>
      <c r="D137" s="16" t="e">
        <v>#NUM!</v>
      </c>
      <c r="E137" s="16" t="s">
        <v>261</v>
      </c>
    </row>
    <row r="138" spans="1:5" ht="19">
      <c r="A138" s="16" t="s">
        <v>234</v>
      </c>
      <c r="B138" s="16">
        <v>0.57199999999999995</v>
      </c>
      <c r="C138" s="16">
        <v>2.0400000000000001E-2</v>
      </c>
      <c r="D138" s="16" t="e">
        <v>#NUM!</v>
      </c>
      <c r="E138" s="16" t="s">
        <v>261</v>
      </c>
    </row>
    <row r="139" spans="1:5" ht="19">
      <c r="A139" s="16" t="s">
        <v>324</v>
      </c>
      <c r="B139" s="16">
        <v>0.56899999999999995</v>
      </c>
      <c r="C139" s="16">
        <v>1.4200000000000001E-2</v>
      </c>
      <c r="D139" s="16">
        <v>2.4489999999999998</v>
      </c>
      <c r="E139" s="16" t="s">
        <v>843</v>
      </c>
    </row>
    <row r="140" spans="1:5" ht="19">
      <c r="A140" s="16" t="s">
        <v>233</v>
      </c>
      <c r="B140" s="16">
        <v>0.56499999999999995</v>
      </c>
      <c r="C140" s="16">
        <v>2.0199999999999999E-2</v>
      </c>
      <c r="D140" s="16" t="e">
        <v>#NUM!</v>
      </c>
      <c r="E140" s="16" t="s">
        <v>844</v>
      </c>
    </row>
    <row r="141" spans="1:5" ht="19">
      <c r="A141" s="16" t="s">
        <v>419</v>
      </c>
      <c r="B141" s="16">
        <v>0.55900000000000005</v>
      </c>
      <c r="C141" s="16">
        <v>1.6899999999999998E-2</v>
      </c>
      <c r="D141" s="16" t="e">
        <v>#NUM!</v>
      </c>
      <c r="E141" s="16" t="s">
        <v>793</v>
      </c>
    </row>
    <row r="142" spans="1:5" ht="19">
      <c r="A142" s="16" t="s">
        <v>370</v>
      </c>
      <c r="B142" s="16">
        <v>0.55600000000000005</v>
      </c>
      <c r="C142" s="16">
        <v>1.6899999999999998E-2</v>
      </c>
      <c r="D142" s="16" t="e">
        <v>#NUM!</v>
      </c>
      <c r="E142" s="16" t="s">
        <v>845</v>
      </c>
    </row>
    <row r="143" spans="1:5" ht="19">
      <c r="A143" s="16" t="s">
        <v>236</v>
      </c>
      <c r="B143" s="16">
        <v>0.54200000000000004</v>
      </c>
      <c r="C143" s="16">
        <v>1.9400000000000001E-2</v>
      </c>
      <c r="D143" s="16" t="e">
        <v>#NUM!</v>
      </c>
      <c r="E143" s="16" t="s">
        <v>261</v>
      </c>
    </row>
    <row r="144" spans="1:5" ht="19">
      <c r="A144" s="16" t="s">
        <v>378</v>
      </c>
      <c r="B144" s="16">
        <v>0.53800000000000003</v>
      </c>
      <c r="C144" s="16">
        <v>3.0300000000000001E-2</v>
      </c>
      <c r="D144" s="16" t="e">
        <v>#NUM!</v>
      </c>
      <c r="E144" s="16" t="s">
        <v>728</v>
      </c>
    </row>
    <row r="145" spans="1:5" ht="19">
      <c r="A145" s="16" t="s">
        <v>271</v>
      </c>
      <c r="B145" s="16">
        <v>0.53600000000000003</v>
      </c>
      <c r="C145" s="16">
        <v>1.9199999999999998E-2</v>
      </c>
      <c r="D145" s="16" t="e">
        <v>#NUM!</v>
      </c>
      <c r="E145" s="16" t="s">
        <v>846</v>
      </c>
    </row>
    <row r="146" spans="1:5" ht="19">
      <c r="A146" s="16" t="s">
        <v>381</v>
      </c>
      <c r="B146" s="16">
        <v>0.52700000000000002</v>
      </c>
      <c r="C146" s="16">
        <v>2.9399999999999999E-2</v>
      </c>
      <c r="D146" s="16" t="e">
        <v>#NUM!</v>
      </c>
      <c r="E146" s="16" t="s">
        <v>382</v>
      </c>
    </row>
    <row r="147" spans="1:5" ht="19">
      <c r="A147" s="16" t="s">
        <v>383</v>
      </c>
      <c r="B147" s="16">
        <v>0.52700000000000002</v>
      </c>
      <c r="C147" s="16">
        <v>2.9399999999999999E-2</v>
      </c>
      <c r="D147" s="16" t="e">
        <v>#NUM!</v>
      </c>
      <c r="E147" s="16" t="s">
        <v>382</v>
      </c>
    </row>
    <row r="148" spans="1:5" ht="19">
      <c r="A148" s="16" t="s">
        <v>262</v>
      </c>
      <c r="B148" s="16">
        <v>0.52700000000000002</v>
      </c>
      <c r="C148" s="16">
        <v>2.9399999999999999E-2</v>
      </c>
      <c r="D148" s="16" t="e">
        <v>#NUM!</v>
      </c>
      <c r="E148" s="16" t="s">
        <v>390</v>
      </c>
    </row>
    <row r="149" spans="1:5" ht="19">
      <c r="A149" s="16" t="s">
        <v>272</v>
      </c>
      <c r="B149" s="16">
        <v>0.51700000000000002</v>
      </c>
      <c r="C149" s="16">
        <v>2.86E-2</v>
      </c>
      <c r="D149" s="16" t="e">
        <v>#NUM!</v>
      </c>
      <c r="E149" s="16" t="s">
        <v>323</v>
      </c>
    </row>
    <row r="150" spans="1:5" ht="19">
      <c r="A150" s="16" t="s">
        <v>380</v>
      </c>
      <c r="B150" s="16">
        <v>0.50600000000000001</v>
      </c>
      <c r="C150" s="16">
        <v>1.5800000000000002E-2</v>
      </c>
      <c r="D150" s="16" t="e">
        <v>#NUM!</v>
      </c>
      <c r="E150" s="16" t="s">
        <v>847</v>
      </c>
    </row>
    <row r="151" spans="1:5" ht="19">
      <c r="A151" s="16" t="s">
        <v>244</v>
      </c>
      <c r="B151" s="16">
        <v>0.502</v>
      </c>
      <c r="C151" s="16">
        <v>1.5699999999999999E-2</v>
      </c>
      <c r="D151" s="16" t="e">
        <v>#NUM!</v>
      </c>
      <c r="E151" s="16" t="s">
        <v>848</v>
      </c>
    </row>
    <row r="152" spans="1:5" ht="38">
      <c r="A152" s="16" t="s">
        <v>388</v>
      </c>
      <c r="B152" s="16">
        <v>0.498</v>
      </c>
      <c r="C152" s="16">
        <v>1.5599999999999999E-2</v>
      </c>
      <c r="D152" s="16" t="e">
        <v>#NUM!</v>
      </c>
      <c r="E152" s="16" t="s">
        <v>841</v>
      </c>
    </row>
    <row r="153" spans="1:5" ht="19">
      <c r="A153" s="16" t="s">
        <v>391</v>
      </c>
      <c r="B153" s="16">
        <v>0.496</v>
      </c>
      <c r="C153" s="16">
        <v>2.7E-2</v>
      </c>
      <c r="D153" s="16" t="e">
        <v>#NUM!</v>
      </c>
      <c r="E153" s="16" t="s">
        <v>392</v>
      </c>
    </row>
    <row r="154" spans="1:5" ht="19">
      <c r="A154" s="16" t="s">
        <v>376</v>
      </c>
      <c r="B154" s="16">
        <v>0.496</v>
      </c>
      <c r="C154" s="16">
        <v>2.7E-2</v>
      </c>
      <c r="D154" s="16" t="e">
        <v>#NUM!</v>
      </c>
      <c r="E154" s="16" t="s">
        <v>355</v>
      </c>
    </row>
    <row r="155" spans="1:5" ht="19">
      <c r="A155" s="16" t="s">
        <v>273</v>
      </c>
      <c r="B155" s="16">
        <v>0.496</v>
      </c>
      <c r="C155" s="16">
        <v>2.7E-2</v>
      </c>
      <c r="D155" s="16" t="e">
        <v>#NUM!</v>
      </c>
      <c r="E155" s="16" t="s">
        <v>390</v>
      </c>
    </row>
    <row r="156" spans="1:5" ht="19">
      <c r="A156" s="16" t="s">
        <v>394</v>
      </c>
      <c r="B156" s="16">
        <v>0.48699999999999999</v>
      </c>
      <c r="C156" s="16">
        <v>2.63E-2</v>
      </c>
      <c r="D156" s="16" t="e">
        <v>#NUM!</v>
      </c>
      <c r="E156" s="16" t="s">
        <v>395</v>
      </c>
    </row>
    <row r="157" spans="1:5" ht="19">
      <c r="A157" s="16" t="s">
        <v>280</v>
      </c>
      <c r="B157" s="16">
        <v>0.48299999999999998</v>
      </c>
      <c r="C157" s="16">
        <v>1.7500000000000002E-2</v>
      </c>
      <c r="D157" s="16" t="e">
        <v>#NUM!</v>
      </c>
      <c r="E157" s="16" t="s">
        <v>837</v>
      </c>
    </row>
    <row r="158" spans="1:5" ht="19">
      <c r="A158" s="16" t="s">
        <v>849</v>
      </c>
      <c r="B158" s="16">
        <v>0.47199999999999998</v>
      </c>
      <c r="C158" s="16">
        <v>1.72E-2</v>
      </c>
      <c r="D158" s="16" t="e">
        <v>#NUM!</v>
      </c>
      <c r="E158" s="16" t="s">
        <v>850</v>
      </c>
    </row>
    <row r="159" spans="1:5" ht="19">
      <c r="A159" s="16" t="s">
        <v>284</v>
      </c>
      <c r="B159" s="16">
        <v>0.47099999999999997</v>
      </c>
      <c r="C159" s="16">
        <v>1.5100000000000001E-2</v>
      </c>
      <c r="D159" s="16" t="e">
        <v>#NUM!</v>
      </c>
      <c r="E159" s="16" t="s">
        <v>851</v>
      </c>
    </row>
    <row r="160" spans="1:5" ht="19">
      <c r="A160" s="16" t="s">
        <v>335</v>
      </c>
      <c r="B160" s="16">
        <v>0.47099999999999997</v>
      </c>
      <c r="C160" s="16">
        <v>1.5100000000000001E-2</v>
      </c>
      <c r="D160" s="16" t="e">
        <v>#NUM!</v>
      </c>
      <c r="E160" s="16" t="s">
        <v>852</v>
      </c>
    </row>
    <row r="161" spans="1:5" ht="19">
      <c r="A161" s="16" t="s">
        <v>351</v>
      </c>
      <c r="B161" s="16">
        <v>0.46899999999999997</v>
      </c>
      <c r="C161" s="16">
        <v>1.7100000000000001E-2</v>
      </c>
      <c r="D161" s="16" t="e">
        <v>#NUM!</v>
      </c>
      <c r="E161" s="16" t="s">
        <v>853</v>
      </c>
    </row>
    <row r="162" spans="1:5" ht="19">
      <c r="A162" s="16" t="s">
        <v>224</v>
      </c>
      <c r="B162" s="16">
        <v>0.46100000000000002</v>
      </c>
      <c r="C162" s="16">
        <v>2.4400000000000002E-2</v>
      </c>
      <c r="D162" s="16" t="e">
        <v>#NUM!</v>
      </c>
      <c r="E162" s="16" t="s">
        <v>507</v>
      </c>
    </row>
    <row r="163" spans="1:5" ht="19">
      <c r="A163" s="16" t="s">
        <v>245</v>
      </c>
      <c r="B163" s="16">
        <v>0.45800000000000002</v>
      </c>
      <c r="C163" s="16">
        <v>1.6799999999999999E-2</v>
      </c>
      <c r="D163" s="16" t="e">
        <v>#NUM!</v>
      </c>
      <c r="E163" s="16" t="s">
        <v>261</v>
      </c>
    </row>
    <row r="164" spans="1:5" ht="19">
      <c r="A164" s="16" t="s">
        <v>359</v>
      </c>
      <c r="B164" s="16">
        <v>0.45500000000000002</v>
      </c>
      <c r="C164" s="16">
        <v>1.67E-2</v>
      </c>
      <c r="D164" s="16" t="e">
        <v>#NUM!</v>
      </c>
      <c r="E164" s="16" t="s">
        <v>854</v>
      </c>
    </row>
    <row r="165" spans="1:5" ht="19">
      <c r="A165" s="16" t="s">
        <v>389</v>
      </c>
      <c r="B165" s="16">
        <v>0.45200000000000001</v>
      </c>
      <c r="C165" s="16">
        <v>2.3800000000000002E-2</v>
      </c>
      <c r="D165" s="16" t="e">
        <v>#NUM!</v>
      </c>
      <c r="E165" s="16" t="s">
        <v>390</v>
      </c>
    </row>
    <row r="166" spans="1:5" ht="19">
      <c r="A166" s="16" t="s">
        <v>377</v>
      </c>
      <c r="B166" s="16">
        <v>0.45200000000000001</v>
      </c>
      <c r="C166" s="16">
        <v>2.3800000000000002E-2</v>
      </c>
      <c r="D166" s="16" t="e">
        <v>#NUM!</v>
      </c>
      <c r="E166" s="16" t="s">
        <v>353</v>
      </c>
    </row>
    <row r="167" spans="1:5" ht="19">
      <c r="A167" s="16" t="s">
        <v>360</v>
      </c>
      <c r="B167" s="16">
        <v>0.44500000000000001</v>
      </c>
      <c r="C167" s="16">
        <v>1.6400000000000001E-2</v>
      </c>
      <c r="D167" s="16" t="e">
        <v>#NUM!</v>
      </c>
      <c r="E167" s="16" t="s">
        <v>261</v>
      </c>
    </row>
    <row r="168" spans="1:5" ht="19">
      <c r="A168" s="16" t="s">
        <v>501</v>
      </c>
      <c r="B168" s="16">
        <v>0.44500000000000001</v>
      </c>
      <c r="C168" s="16">
        <v>1.6400000000000001E-2</v>
      </c>
      <c r="D168" s="16" t="e">
        <v>#NUM!</v>
      </c>
      <c r="E168" s="16" t="s">
        <v>807</v>
      </c>
    </row>
    <row r="169" spans="1:5" ht="19">
      <c r="A169" s="16" t="s">
        <v>296</v>
      </c>
      <c r="B169" s="16">
        <v>0.44</v>
      </c>
      <c r="C169" s="16">
        <v>1.6299999999999999E-2</v>
      </c>
      <c r="D169" s="16" t="e">
        <v>#NUM!</v>
      </c>
      <c r="E169" s="16" t="s">
        <v>855</v>
      </c>
    </row>
    <row r="170" spans="1:5" ht="19">
      <c r="A170" s="16" t="s">
        <v>458</v>
      </c>
      <c r="B170" s="16">
        <v>0.437</v>
      </c>
      <c r="C170" s="16">
        <v>1.61E-2</v>
      </c>
      <c r="D170" s="16" t="e">
        <v>#NUM!</v>
      </c>
      <c r="E170" s="16" t="s">
        <v>459</v>
      </c>
    </row>
    <row r="171" spans="1:5" ht="19">
      <c r="A171" s="16" t="s">
        <v>402</v>
      </c>
      <c r="B171" s="16">
        <v>0.42799999999999999</v>
      </c>
      <c r="C171" s="16">
        <v>2.2200000000000001E-2</v>
      </c>
      <c r="D171" s="16" t="e">
        <v>#NUM!</v>
      </c>
      <c r="E171" s="16" t="s">
        <v>353</v>
      </c>
    </row>
    <row r="172" spans="1:5" ht="19">
      <c r="A172" s="16" t="s">
        <v>418</v>
      </c>
      <c r="B172" s="16">
        <v>0.42699999999999999</v>
      </c>
      <c r="C172" s="16">
        <v>1.5900000000000001E-2</v>
      </c>
      <c r="D172" s="16" t="e">
        <v>#NUM!</v>
      </c>
      <c r="E172" s="16" t="s">
        <v>855</v>
      </c>
    </row>
    <row r="173" spans="1:5" ht="19">
      <c r="A173" s="16" t="s">
        <v>257</v>
      </c>
      <c r="B173" s="16">
        <v>0.42399999999999999</v>
      </c>
      <c r="C173" s="16">
        <v>1.41E-2</v>
      </c>
      <c r="D173" s="16" t="e">
        <v>#NUM!</v>
      </c>
      <c r="E173" s="16" t="s">
        <v>814</v>
      </c>
    </row>
    <row r="174" spans="1:5" ht="19">
      <c r="A174" s="16" t="s">
        <v>347</v>
      </c>
      <c r="B174" s="16">
        <v>0.41799999999999998</v>
      </c>
      <c r="C174" s="16">
        <v>1.4E-2</v>
      </c>
      <c r="D174" s="16" t="e">
        <v>#NUM!</v>
      </c>
      <c r="E174" s="16" t="s">
        <v>241</v>
      </c>
    </row>
    <row r="175" spans="1:5" ht="19">
      <c r="A175" s="16" t="s">
        <v>299</v>
      </c>
      <c r="B175" s="16">
        <v>0.41299999999999998</v>
      </c>
      <c r="C175" s="16">
        <v>2.1299999999999999E-2</v>
      </c>
      <c r="D175" s="16" t="e">
        <v>#NUM!</v>
      </c>
      <c r="E175" s="16" t="s">
        <v>732</v>
      </c>
    </row>
    <row r="176" spans="1:5" ht="19">
      <c r="A176" s="16" t="s">
        <v>305</v>
      </c>
      <c r="B176" s="16">
        <v>0.41299999999999998</v>
      </c>
      <c r="C176" s="16">
        <v>2.1299999999999999E-2</v>
      </c>
      <c r="D176" s="16" t="e">
        <v>#NUM!</v>
      </c>
      <c r="E176" s="16" t="s">
        <v>407</v>
      </c>
    </row>
    <row r="177" spans="1:5" ht="19">
      <c r="A177" s="16" t="s">
        <v>258</v>
      </c>
      <c r="B177" s="16">
        <v>0.40799999999999997</v>
      </c>
      <c r="C177" s="16">
        <v>1.38E-2</v>
      </c>
      <c r="D177" s="16" t="e">
        <v>#NUM!</v>
      </c>
      <c r="E177" s="16" t="s">
        <v>856</v>
      </c>
    </row>
    <row r="178" spans="1:5" ht="19">
      <c r="A178" s="16" t="s">
        <v>308</v>
      </c>
      <c r="B178" s="16">
        <v>0.40699999999999997</v>
      </c>
      <c r="C178" s="16">
        <v>1.5299999999999999E-2</v>
      </c>
      <c r="D178" s="16" t="e">
        <v>#NUM!</v>
      </c>
      <c r="E178" s="16" t="s">
        <v>857</v>
      </c>
    </row>
    <row r="179" spans="1:5" ht="19">
      <c r="A179" s="16" t="s">
        <v>406</v>
      </c>
      <c r="B179" s="16">
        <v>0.40699999999999997</v>
      </c>
      <c r="C179" s="16">
        <v>2.0799999999999999E-2</v>
      </c>
      <c r="D179" s="16" t="e">
        <v>#NUM!</v>
      </c>
      <c r="E179" s="16" t="s">
        <v>407</v>
      </c>
    </row>
    <row r="180" spans="1:5" ht="19">
      <c r="A180" s="16" t="s">
        <v>254</v>
      </c>
      <c r="B180" s="16">
        <v>0.39900000000000002</v>
      </c>
      <c r="C180" s="16">
        <v>1.4999999999999999E-2</v>
      </c>
      <c r="D180" s="16" t="e">
        <v>#NUM!</v>
      </c>
      <c r="E180" s="16" t="s">
        <v>261</v>
      </c>
    </row>
    <row r="181" spans="1:5" ht="19">
      <c r="A181" s="16" t="s">
        <v>858</v>
      </c>
      <c r="B181" s="16">
        <v>0.39300000000000002</v>
      </c>
      <c r="C181" s="16">
        <v>0.02</v>
      </c>
      <c r="D181" s="16" t="e">
        <v>#NUM!</v>
      </c>
      <c r="E181" s="16" t="s">
        <v>707</v>
      </c>
    </row>
    <row r="182" spans="1:5" ht="19">
      <c r="A182" s="16" t="s">
        <v>242</v>
      </c>
      <c r="B182" s="16">
        <v>0.39300000000000002</v>
      </c>
      <c r="C182" s="16">
        <v>0.02</v>
      </c>
      <c r="D182" s="16" t="e">
        <v>#NUM!</v>
      </c>
      <c r="E182" s="16" t="s">
        <v>690</v>
      </c>
    </row>
    <row r="183" spans="1:5" ht="19">
      <c r="A183" s="16" t="s">
        <v>408</v>
      </c>
      <c r="B183" s="16">
        <v>0.39300000000000002</v>
      </c>
      <c r="C183" s="16">
        <v>0.02</v>
      </c>
      <c r="D183" s="16" t="e">
        <v>#NUM!</v>
      </c>
      <c r="E183" s="16" t="s">
        <v>751</v>
      </c>
    </row>
    <row r="184" spans="1:5" ht="19">
      <c r="A184" s="16" t="s">
        <v>320</v>
      </c>
      <c r="B184" s="16">
        <v>0.38700000000000001</v>
      </c>
      <c r="C184" s="16">
        <v>1.47E-2</v>
      </c>
      <c r="D184" s="16" t="e">
        <v>#NUM!</v>
      </c>
      <c r="E184" s="16" t="s">
        <v>261</v>
      </c>
    </row>
    <row r="185" spans="1:5" ht="19">
      <c r="A185" s="16" t="s">
        <v>221</v>
      </c>
      <c r="B185" s="16">
        <v>0.38300000000000001</v>
      </c>
      <c r="C185" s="16">
        <v>1.2200000000000001E-2</v>
      </c>
      <c r="D185" s="16">
        <v>1</v>
      </c>
      <c r="E185" s="16" t="s">
        <v>859</v>
      </c>
    </row>
    <row r="186" spans="1:5" ht="19">
      <c r="A186" s="16" t="s">
        <v>436</v>
      </c>
      <c r="B186" s="16">
        <v>0.36799999999999999</v>
      </c>
      <c r="C186" s="16">
        <v>1.8499999999999999E-2</v>
      </c>
      <c r="D186" s="16" t="e">
        <v>#NUM!</v>
      </c>
      <c r="E186" s="16" t="s">
        <v>728</v>
      </c>
    </row>
    <row r="187" spans="1:5" ht="19">
      <c r="A187" s="16" t="s">
        <v>326</v>
      </c>
      <c r="B187" s="16">
        <v>0.36799999999999999</v>
      </c>
      <c r="C187" s="16">
        <v>1.8499999999999999E-2</v>
      </c>
      <c r="D187" s="16" t="e">
        <v>#NUM!</v>
      </c>
      <c r="E187" s="16" t="s">
        <v>507</v>
      </c>
    </row>
    <row r="188" spans="1:5" ht="19">
      <c r="A188" s="16" t="s">
        <v>327</v>
      </c>
      <c r="B188" s="16">
        <v>0.36599999999999999</v>
      </c>
      <c r="C188" s="16">
        <v>1.41E-2</v>
      </c>
      <c r="D188" s="16" t="e">
        <v>#NUM!</v>
      </c>
      <c r="E188" s="16" t="s">
        <v>860</v>
      </c>
    </row>
    <row r="189" spans="1:5" ht="19">
      <c r="A189" s="16" t="s">
        <v>861</v>
      </c>
      <c r="B189" s="16">
        <v>0.36299999999999999</v>
      </c>
      <c r="C189" s="16">
        <v>1.23E-2</v>
      </c>
      <c r="D189" s="16">
        <v>2</v>
      </c>
      <c r="E189" s="16" t="s">
        <v>862</v>
      </c>
    </row>
    <row r="190" spans="1:5" ht="19">
      <c r="A190" s="16" t="s">
        <v>465</v>
      </c>
      <c r="B190" s="16">
        <v>0.36299999999999999</v>
      </c>
      <c r="C190" s="16">
        <v>1.17E-2</v>
      </c>
      <c r="D190" s="16" t="e">
        <v>#NUM!</v>
      </c>
      <c r="E190" s="16" t="s">
        <v>863</v>
      </c>
    </row>
    <row r="191" spans="1:5" ht="19">
      <c r="A191" s="16" t="s">
        <v>243</v>
      </c>
      <c r="B191" s="16">
        <v>0.36</v>
      </c>
      <c r="C191" s="16">
        <v>1.2800000000000001E-2</v>
      </c>
      <c r="D191" s="16" t="e">
        <v>#NUM!</v>
      </c>
      <c r="E191" s="16" t="s">
        <v>864</v>
      </c>
    </row>
    <row r="192" spans="1:5" ht="19">
      <c r="A192" s="16" t="s">
        <v>281</v>
      </c>
      <c r="B192" s="16">
        <v>0.35799999999999998</v>
      </c>
      <c r="C192" s="16">
        <v>1.2200000000000001E-2</v>
      </c>
      <c r="D192" s="16" t="e">
        <v>#NUM!</v>
      </c>
      <c r="E192" s="16" t="s">
        <v>865</v>
      </c>
    </row>
    <row r="193" spans="1:5" ht="19">
      <c r="A193" s="16" t="s">
        <v>427</v>
      </c>
      <c r="B193" s="16">
        <v>0.35099999999999998</v>
      </c>
      <c r="C193" s="16">
        <v>1.18E-2</v>
      </c>
      <c r="D193" s="16" t="e">
        <v>#NUM!</v>
      </c>
      <c r="E193" s="16" t="s">
        <v>866</v>
      </c>
    </row>
    <row r="194" spans="1:5" ht="19">
      <c r="A194" s="16" t="s">
        <v>443</v>
      </c>
      <c r="B194" s="16">
        <v>0.35</v>
      </c>
      <c r="C194" s="16">
        <v>1.7500000000000002E-2</v>
      </c>
      <c r="D194" s="16" t="e">
        <v>#NUM!</v>
      </c>
      <c r="E194" s="16" t="s">
        <v>310</v>
      </c>
    </row>
    <row r="195" spans="1:5" ht="19">
      <c r="A195" s="16" t="s">
        <v>470</v>
      </c>
      <c r="B195" s="16">
        <v>0.35</v>
      </c>
      <c r="C195" s="16">
        <v>1.7500000000000002E-2</v>
      </c>
      <c r="D195" s="16" t="e">
        <v>#NUM!</v>
      </c>
      <c r="E195" s="16" t="s">
        <v>732</v>
      </c>
    </row>
    <row r="196" spans="1:5" ht="19">
      <c r="A196" s="16" t="s">
        <v>476</v>
      </c>
      <c r="B196" s="16">
        <v>0.34499999999999997</v>
      </c>
      <c r="C196" s="16">
        <v>1.72E-2</v>
      </c>
      <c r="D196" s="16" t="e">
        <v>#NUM!</v>
      </c>
      <c r="E196" s="16" t="s">
        <v>353</v>
      </c>
    </row>
    <row r="197" spans="1:5" ht="19">
      <c r="A197" s="16" t="s">
        <v>867</v>
      </c>
      <c r="B197" s="16">
        <v>0.34499999999999997</v>
      </c>
      <c r="C197" s="16">
        <v>1.72E-2</v>
      </c>
      <c r="D197" s="16" t="e">
        <v>#NUM!</v>
      </c>
      <c r="E197" s="16" t="s">
        <v>707</v>
      </c>
    </row>
    <row r="198" spans="1:5" ht="19">
      <c r="A198" s="16" t="s">
        <v>454</v>
      </c>
      <c r="B198" s="16">
        <v>0.33600000000000002</v>
      </c>
      <c r="C198" s="16">
        <v>1.1299999999999999E-2</v>
      </c>
      <c r="D198" s="16" t="e">
        <v>#NUM!</v>
      </c>
      <c r="E198" s="16" t="s">
        <v>868</v>
      </c>
    </row>
    <row r="199" spans="1:5" ht="19">
      <c r="A199" s="16" t="s">
        <v>477</v>
      </c>
      <c r="B199" s="16">
        <v>0.32300000000000001</v>
      </c>
      <c r="C199" s="16">
        <v>1.61E-2</v>
      </c>
      <c r="D199" s="16" t="e">
        <v>#NUM!</v>
      </c>
      <c r="E199" s="16" t="s">
        <v>353</v>
      </c>
    </row>
    <row r="200" spans="1:5" ht="19">
      <c r="A200" s="16" t="s">
        <v>401</v>
      </c>
      <c r="B200" s="16">
        <v>0.32200000000000001</v>
      </c>
      <c r="C200" s="16">
        <v>1.29E-2</v>
      </c>
      <c r="D200" s="16" t="e">
        <v>#NUM!</v>
      </c>
      <c r="E200" s="16" t="s">
        <v>261</v>
      </c>
    </row>
    <row r="201" spans="1:5" ht="19">
      <c r="A201" s="16" t="s">
        <v>869</v>
      </c>
      <c r="B201" s="16">
        <v>0.316</v>
      </c>
      <c r="C201" s="16">
        <v>1.1900000000000001E-2</v>
      </c>
      <c r="D201" s="16" t="e">
        <v>#NUM!</v>
      </c>
      <c r="E201" s="16" t="s">
        <v>793</v>
      </c>
    </row>
    <row r="202" spans="1:5" ht="19">
      <c r="A202" s="16" t="s">
        <v>403</v>
      </c>
      <c r="B202" s="16">
        <v>0.316</v>
      </c>
      <c r="C202" s="16">
        <v>1.2699999999999999E-2</v>
      </c>
      <c r="D202" s="16" t="e">
        <v>#NUM!</v>
      </c>
      <c r="E202" s="16" t="s">
        <v>870</v>
      </c>
    </row>
    <row r="203" spans="1:5" ht="19">
      <c r="A203" s="16" t="s">
        <v>416</v>
      </c>
      <c r="B203" s="16">
        <v>0.312</v>
      </c>
      <c r="C203" s="16">
        <v>1.18E-2</v>
      </c>
      <c r="D203" s="16" t="e">
        <v>#NUM!</v>
      </c>
      <c r="E203" s="16" t="s">
        <v>871</v>
      </c>
    </row>
    <row r="204" spans="1:5" ht="19">
      <c r="A204" s="16" t="s">
        <v>404</v>
      </c>
      <c r="B204" s="16">
        <v>0.311</v>
      </c>
      <c r="C204" s="16">
        <v>1.26E-2</v>
      </c>
      <c r="D204" s="16" t="e">
        <v>#NUM!</v>
      </c>
      <c r="E204" s="16" t="s">
        <v>854</v>
      </c>
    </row>
    <row r="205" spans="1:5" ht="19">
      <c r="A205" s="16" t="s">
        <v>337</v>
      </c>
      <c r="B205" s="16">
        <v>0.309</v>
      </c>
      <c r="C205" s="16">
        <v>1.54E-2</v>
      </c>
      <c r="D205" s="16" t="e">
        <v>#NUM!</v>
      </c>
      <c r="E205" s="16" t="s">
        <v>382</v>
      </c>
    </row>
    <row r="206" spans="1:5" ht="19">
      <c r="A206" s="16" t="s">
        <v>338</v>
      </c>
      <c r="B206" s="16">
        <v>0.309</v>
      </c>
      <c r="C206" s="16">
        <v>1.54E-2</v>
      </c>
      <c r="D206" s="16" t="e">
        <v>#NUM!</v>
      </c>
      <c r="E206" s="16" t="s">
        <v>382</v>
      </c>
    </row>
    <row r="207" spans="1:5" ht="19">
      <c r="A207" s="16" t="s">
        <v>513</v>
      </c>
      <c r="B207" s="16">
        <v>0.308</v>
      </c>
      <c r="C207" s="16">
        <v>1.09E-2</v>
      </c>
      <c r="D207" s="16">
        <v>1.1339999999999999</v>
      </c>
      <c r="E207" s="16" t="s">
        <v>872</v>
      </c>
    </row>
    <row r="208" spans="1:5" ht="19">
      <c r="A208" s="16" t="s">
        <v>232</v>
      </c>
      <c r="B208" s="16">
        <v>0.30499999999999999</v>
      </c>
      <c r="C208" s="16">
        <v>1.52E-2</v>
      </c>
      <c r="D208" s="16" t="e">
        <v>#NUM!</v>
      </c>
      <c r="E208" s="16" t="s">
        <v>695</v>
      </c>
    </row>
    <row r="209" spans="1:5" ht="19">
      <c r="A209" s="16" t="s">
        <v>478</v>
      </c>
      <c r="B209" s="16">
        <v>0.30499999999999999</v>
      </c>
      <c r="C209" s="16">
        <v>1.52E-2</v>
      </c>
      <c r="D209" s="16" t="e">
        <v>#NUM!</v>
      </c>
      <c r="E209" s="16" t="s">
        <v>353</v>
      </c>
    </row>
    <row r="210" spans="1:5" ht="19">
      <c r="A210" s="16" t="s">
        <v>343</v>
      </c>
      <c r="B210" s="16">
        <v>0.3</v>
      </c>
      <c r="C210" s="16">
        <v>1.49E-2</v>
      </c>
      <c r="D210" s="16" t="e">
        <v>#NUM!</v>
      </c>
      <c r="E210" s="16" t="s">
        <v>732</v>
      </c>
    </row>
    <row r="211" spans="1:5" ht="19">
      <c r="A211" s="16" t="s">
        <v>479</v>
      </c>
      <c r="B211" s="16">
        <v>0.3</v>
      </c>
      <c r="C211" s="16">
        <v>1.49E-2</v>
      </c>
      <c r="D211" s="16" t="e">
        <v>#NUM!</v>
      </c>
      <c r="E211" s="16" t="s">
        <v>353</v>
      </c>
    </row>
    <row r="212" spans="1:5" ht="19">
      <c r="A212" s="16" t="s">
        <v>301</v>
      </c>
      <c r="B212" s="16">
        <v>0.29599999999999999</v>
      </c>
      <c r="C212" s="16">
        <v>1.15E-2</v>
      </c>
      <c r="D212" s="16" t="e">
        <v>#NUM!</v>
      </c>
      <c r="E212" s="16" t="s">
        <v>873</v>
      </c>
    </row>
    <row r="213" spans="1:5" ht="19">
      <c r="A213" s="16" t="s">
        <v>211</v>
      </c>
      <c r="B213" s="16">
        <v>0.29599999999999999</v>
      </c>
      <c r="C213" s="16">
        <v>1.2200000000000001E-2</v>
      </c>
      <c r="D213" s="16" t="e">
        <v>#NUM!</v>
      </c>
      <c r="E213" s="16" t="s">
        <v>874</v>
      </c>
    </row>
    <row r="214" spans="1:5" ht="19">
      <c r="A214" s="16" t="s">
        <v>346</v>
      </c>
      <c r="B214" s="16">
        <v>0.29599999999999999</v>
      </c>
      <c r="C214" s="16">
        <v>1.47E-2</v>
      </c>
      <c r="D214" s="16" t="e">
        <v>#NUM!</v>
      </c>
      <c r="E214" s="16" t="s">
        <v>674</v>
      </c>
    </row>
    <row r="215" spans="1:5" ht="19">
      <c r="A215" s="16" t="s">
        <v>485</v>
      </c>
      <c r="B215" s="16">
        <v>0.29599999999999999</v>
      </c>
      <c r="C215" s="16">
        <v>1.47E-2</v>
      </c>
      <c r="D215" s="16" t="e">
        <v>#NUM!</v>
      </c>
      <c r="E215" s="16" t="s">
        <v>486</v>
      </c>
    </row>
    <row r="216" spans="1:5" ht="19">
      <c r="A216" s="16" t="s">
        <v>350</v>
      </c>
      <c r="B216" s="16">
        <v>0.29199999999999998</v>
      </c>
      <c r="C216" s="16">
        <v>1.4500000000000001E-2</v>
      </c>
      <c r="D216" s="16" t="e">
        <v>#NUM!</v>
      </c>
      <c r="E216" s="16" t="s">
        <v>601</v>
      </c>
    </row>
    <row r="217" spans="1:5" ht="19">
      <c r="A217" s="16" t="s">
        <v>356</v>
      </c>
      <c r="B217" s="16">
        <v>0.28699999999999998</v>
      </c>
      <c r="C217" s="16">
        <v>1.43E-2</v>
      </c>
      <c r="D217" s="16" t="e">
        <v>#NUM!</v>
      </c>
      <c r="E217" s="16" t="s">
        <v>382</v>
      </c>
    </row>
    <row r="218" spans="1:5" ht="19">
      <c r="A218" s="16" t="s">
        <v>357</v>
      </c>
      <c r="B218" s="16">
        <v>0.28699999999999998</v>
      </c>
      <c r="C218" s="16">
        <v>1.43E-2</v>
      </c>
      <c r="D218" s="16" t="e">
        <v>#NUM!</v>
      </c>
      <c r="E218" s="16" t="s">
        <v>581</v>
      </c>
    </row>
    <row r="219" spans="1:5" ht="19">
      <c r="A219" s="16" t="s">
        <v>358</v>
      </c>
      <c r="B219" s="16">
        <v>0.28299999999999997</v>
      </c>
      <c r="C219" s="16">
        <v>1.41E-2</v>
      </c>
      <c r="D219" s="16" t="e">
        <v>#NUM!</v>
      </c>
      <c r="E219" s="16" t="s">
        <v>475</v>
      </c>
    </row>
    <row r="220" spans="1:5" ht="19">
      <c r="A220" s="16" t="s">
        <v>344</v>
      </c>
      <c r="B220" s="16">
        <v>0.28299999999999997</v>
      </c>
      <c r="C220" s="16">
        <v>1.41E-2</v>
      </c>
      <c r="D220" s="16" t="e">
        <v>#NUM!</v>
      </c>
      <c r="E220" s="16" t="s">
        <v>390</v>
      </c>
    </row>
    <row r="221" spans="1:5" ht="19">
      <c r="A221" s="16" t="s">
        <v>278</v>
      </c>
      <c r="B221" s="16">
        <v>0.27900000000000003</v>
      </c>
      <c r="C221" s="16">
        <v>1.3899999999999999E-2</v>
      </c>
      <c r="D221" s="16" t="e">
        <v>#NUM!</v>
      </c>
      <c r="E221" s="16" t="s">
        <v>407</v>
      </c>
    </row>
    <row r="222" spans="1:5" ht="19">
      <c r="A222" s="16" t="s">
        <v>493</v>
      </c>
      <c r="B222" s="16">
        <v>0.27200000000000002</v>
      </c>
      <c r="C222" s="16">
        <v>1.1599999999999999E-2</v>
      </c>
      <c r="D222" s="16" t="e">
        <v>#NUM!</v>
      </c>
      <c r="E222" s="16" t="s">
        <v>494</v>
      </c>
    </row>
    <row r="223" spans="1:5" ht="19">
      <c r="A223" s="16" t="s">
        <v>367</v>
      </c>
      <c r="B223" s="16">
        <v>0.26</v>
      </c>
      <c r="C223" s="16">
        <v>1.2999999999999999E-2</v>
      </c>
      <c r="D223" s="16" t="e">
        <v>#NUM!</v>
      </c>
      <c r="E223" s="16" t="s">
        <v>382</v>
      </c>
    </row>
    <row r="224" spans="1:5" ht="19">
      <c r="A224" s="16" t="s">
        <v>469</v>
      </c>
      <c r="B224" s="16">
        <v>0.25900000000000001</v>
      </c>
      <c r="C224" s="16">
        <v>1.04E-2</v>
      </c>
      <c r="D224" s="16" t="e">
        <v>#NUM!</v>
      </c>
      <c r="E224" s="16" t="s">
        <v>875</v>
      </c>
    </row>
    <row r="225" spans="1:5" ht="19">
      <c r="A225" s="16" t="s">
        <v>504</v>
      </c>
      <c r="B225" s="16">
        <v>0.25700000000000001</v>
      </c>
      <c r="C225" s="16">
        <v>1.0699999999999999E-2</v>
      </c>
      <c r="D225" s="16" t="e">
        <v>#NUM!</v>
      </c>
      <c r="E225" s="16" t="s">
        <v>876</v>
      </c>
    </row>
    <row r="226" spans="1:5" ht="19">
      <c r="A226" s="16" t="s">
        <v>877</v>
      </c>
      <c r="B226" s="16">
        <v>0.25600000000000001</v>
      </c>
      <c r="C226" s="16">
        <v>1.2800000000000001E-2</v>
      </c>
      <c r="D226" s="16" t="e">
        <v>#NUM!</v>
      </c>
      <c r="E226" s="16" t="s">
        <v>726</v>
      </c>
    </row>
    <row r="227" spans="1:5" ht="19">
      <c r="A227" s="16" t="s">
        <v>371</v>
      </c>
      <c r="B227" s="16">
        <v>0.25600000000000001</v>
      </c>
      <c r="C227" s="16">
        <v>1.2800000000000001E-2</v>
      </c>
      <c r="D227" s="16" t="e">
        <v>#NUM!</v>
      </c>
      <c r="E227" s="16" t="s">
        <v>382</v>
      </c>
    </row>
    <row r="228" spans="1:5" ht="19">
      <c r="A228" s="16" t="s">
        <v>878</v>
      </c>
      <c r="B228" s="16">
        <v>0.253</v>
      </c>
      <c r="C228" s="16">
        <v>1.06E-2</v>
      </c>
      <c r="D228" s="16" t="e">
        <v>#NUM!</v>
      </c>
      <c r="E228" s="16" t="s">
        <v>879</v>
      </c>
    </row>
    <row r="229" spans="1:5" ht="19">
      <c r="A229" s="16" t="s">
        <v>442</v>
      </c>
      <c r="B229" s="16">
        <v>0.252</v>
      </c>
      <c r="C229" s="16">
        <v>1.2699999999999999E-2</v>
      </c>
      <c r="D229" s="16" t="e">
        <v>#NUM!</v>
      </c>
      <c r="E229" s="16" t="s">
        <v>239</v>
      </c>
    </row>
    <row r="230" spans="1:5" ht="19">
      <c r="A230" s="16" t="s">
        <v>374</v>
      </c>
      <c r="B230" s="16">
        <v>0.249</v>
      </c>
      <c r="C230" s="16">
        <v>1.2500000000000001E-2</v>
      </c>
      <c r="D230" s="16" t="e">
        <v>#NUM!</v>
      </c>
      <c r="E230" s="16" t="s">
        <v>310</v>
      </c>
    </row>
    <row r="231" spans="1:5" ht="19">
      <c r="A231" s="16" t="s">
        <v>880</v>
      </c>
      <c r="B231" s="16">
        <v>0.248</v>
      </c>
      <c r="C231" s="16">
        <v>1.0500000000000001E-2</v>
      </c>
      <c r="D231" s="16" t="e">
        <v>#NUM!</v>
      </c>
      <c r="E231" s="16" t="s">
        <v>881</v>
      </c>
    </row>
    <row r="232" spans="1:5" ht="19">
      <c r="A232" s="16" t="s">
        <v>375</v>
      </c>
      <c r="B232" s="16">
        <v>0.245</v>
      </c>
      <c r="C232" s="16">
        <v>1.23E-2</v>
      </c>
      <c r="D232" s="16" t="e">
        <v>#NUM!</v>
      </c>
      <c r="E232" s="16" t="s">
        <v>382</v>
      </c>
    </row>
    <row r="233" spans="1:5" ht="19">
      <c r="A233" s="16" t="s">
        <v>474</v>
      </c>
      <c r="B233" s="16">
        <v>0.23499999999999999</v>
      </c>
      <c r="C233" s="16">
        <v>1.1900000000000001E-2</v>
      </c>
      <c r="D233" s="16" t="e">
        <v>#NUM!</v>
      </c>
      <c r="E233" s="16" t="s">
        <v>475</v>
      </c>
    </row>
    <row r="234" spans="1:5" ht="19">
      <c r="A234" s="16" t="s">
        <v>300</v>
      </c>
      <c r="B234" s="16">
        <v>0.23499999999999999</v>
      </c>
      <c r="C234" s="16">
        <v>1.1900000000000001E-2</v>
      </c>
      <c r="D234" s="16" t="e">
        <v>#NUM!</v>
      </c>
      <c r="E234" s="16" t="s">
        <v>395</v>
      </c>
    </row>
    <row r="235" spans="1:5" ht="19">
      <c r="A235" s="16" t="s">
        <v>385</v>
      </c>
      <c r="B235" s="16">
        <v>0.23200000000000001</v>
      </c>
      <c r="C235" s="16">
        <v>1.18E-2</v>
      </c>
      <c r="D235" s="16" t="e">
        <v>#NUM!</v>
      </c>
      <c r="E235" s="16" t="s">
        <v>690</v>
      </c>
    </row>
    <row r="236" spans="1:5" ht="19">
      <c r="A236" s="16" t="s">
        <v>417</v>
      </c>
      <c r="B236" s="16">
        <v>0.23100000000000001</v>
      </c>
      <c r="C236" s="16">
        <v>1.0500000000000001E-2</v>
      </c>
      <c r="D236" s="16" t="e">
        <v>#NUM!</v>
      </c>
      <c r="E236" s="16" t="s">
        <v>850</v>
      </c>
    </row>
    <row r="237" spans="1:5" ht="19">
      <c r="A237" s="16" t="s">
        <v>386</v>
      </c>
      <c r="B237" s="16">
        <v>0.22800000000000001</v>
      </c>
      <c r="C237" s="16">
        <v>1.04E-2</v>
      </c>
      <c r="D237" s="16" t="e">
        <v>#NUM!</v>
      </c>
      <c r="E237" s="16" t="s">
        <v>261</v>
      </c>
    </row>
    <row r="238" spans="1:5" ht="19">
      <c r="A238" s="16" t="s">
        <v>467</v>
      </c>
      <c r="B238" s="16">
        <v>0.22800000000000001</v>
      </c>
      <c r="C238" s="16">
        <v>1.1599999999999999E-2</v>
      </c>
      <c r="D238" s="16" t="e">
        <v>#NUM!</v>
      </c>
      <c r="E238" s="16" t="s">
        <v>728</v>
      </c>
    </row>
    <row r="239" spans="1:5" ht="19">
      <c r="A239" s="16" t="s">
        <v>517</v>
      </c>
      <c r="B239" s="16">
        <v>0.22600000000000001</v>
      </c>
      <c r="C239" s="16">
        <v>1.04E-2</v>
      </c>
      <c r="D239" s="16" t="e">
        <v>#NUM!</v>
      </c>
      <c r="E239" s="16" t="s">
        <v>837</v>
      </c>
    </row>
    <row r="240" spans="1:5" ht="19">
      <c r="A240" s="16" t="s">
        <v>497</v>
      </c>
      <c r="B240" s="16">
        <v>0.22500000000000001</v>
      </c>
      <c r="C240" s="16">
        <v>1.15E-2</v>
      </c>
      <c r="D240" s="16" t="e">
        <v>#NUM!</v>
      </c>
      <c r="E240" s="16" t="s">
        <v>382</v>
      </c>
    </row>
    <row r="241" spans="1:5" ht="19">
      <c r="A241" s="16" t="s">
        <v>509</v>
      </c>
      <c r="B241" s="16">
        <v>0.214</v>
      </c>
      <c r="C241" s="16">
        <v>1.0999999999999999E-2</v>
      </c>
      <c r="D241" s="16" t="e">
        <v>#NUM!</v>
      </c>
      <c r="E241" s="16" t="s">
        <v>355</v>
      </c>
    </row>
    <row r="242" spans="1:5" ht="19">
      <c r="A242" s="16" t="s">
        <v>882</v>
      </c>
      <c r="B242" s="16">
        <v>0.20799999999999999</v>
      </c>
      <c r="C242" s="16">
        <v>1.0800000000000001E-2</v>
      </c>
      <c r="D242" s="16" t="e">
        <v>#NUM!</v>
      </c>
      <c r="E242" s="16" t="s">
        <v>484</v>
      </c>
    </row>
    <row r="243" spans="1:5" ht="19">
      <c r="A243" s="16" t="s">
        <v>396</v>
      </c>
      <c r="B243" s="16">
        <v>0.20799999999999999</v>
      </c>
      <c r="C243" s="16">
        <v>1.0800000000000001E-2</v>
      </c>
      <c r="D243" s="16" t="e">
        <v>#NUM!</v>
      </c>
      <c r="E243" s="16" t="s">
        <v>726</v>
      </c>
    </row>
    <row r="244" spans="1:5" ht="19">
      <c r="A244" s="16" t="s">
        <v>421</v>
      </c>
      <c r="B244" s="16">
        <v>0.20599999999999999</v>
      </c>
      <c r="C244" s="16">
        <v>1.06E-2</v>
      </c>
      <c r="D244" s="16" t="e">
        <v>#NUM!</v>
      </c>
      <c r="E244" s="16" t="s">
        <v>422</v>
      </c>
    </row>
    <row r="245" spans="1:5" ht="19">
      <c r="A245" s="16" t="s">
        <v>447</v>
      </c>
      <c r="B245" s="16">
        <v>0.2</v>
      </c>
      <c r="C245" s="16">
        <v>1.04E-2</v>
      </c>
      <c r="D245" s="16" t="e">
        <v>#NUM!</v>
      </c>
      <c r="E245" s="16" t="s">
        <v>429</v>
      </c>
    </row>
    <row r="246" spans="1:5" ht="19">
      <c r="A246" s="16" t="s">
        <v>409</v>
      </c>
      <c r="B246" s="16">
        <v>0</v>
      </c>
      <c r="C246" s="16">
        <v>6.62E-3</v>
      </c>
      <c r="D246" s="16" t="e">
        <v>#NUM!</v>
      </c>
      <c r="E246" s="16" t="s">
        <v>741</v>
      </c>
    </row>
    <row r="247" spans="1:5" ht="19">
      <c r="A247" s="16" t="s">
        <v>883</v>
      </c>
      <c r="B247" s="16">
        <v>0</v>
      </c>
      <c r="C247" s="16">
        <v>4.4400000000000004E-3</v>
      </c>
      <c r="D247" s="16" t="e">
        <v>#NUM!</v>
      </c>
      <c r="E247" s="16" t="s">
        <v>407</v>
      </c>
    </row>
    <row r="248" spans="1:5" ht="19">
      <c r="A248" s="16" t="s">
        <v>884</v>
      </c>
      <c r="B248" s="16">
        <v>0</v>
      </c>
      <c r="C248" s="16">
        <v>5.0800000000000003E-3</v>
      </c>
      <c r="D248" s="16" t="e">
        <v>#NUM!</v>
      </c>
      <c r="E248" s="16" t="s">
        <v>407</v>
      </c>
    </row>
    <row r="249" spans="1:5" ht="19">
      <c r="A249" s="16" t="s">
        <v>885</v>
      </c>
      <c r="B249" s="16">
        <v>0</v>
      </c>
      <c r="C249" s="16">
        <v>0.01</v>
      </c>
      <c r="D249" s="16" t="e">
        <v>#NUM!</v>
      </c>
      <c r="E249" s="16" t="s">
        <v>886</v>
      </c>
    </row>
    <row r="250" spans="1:5" ht="19">
      <c r="A250" s="16" t="s">
        <v>887</v>
      </c>
      <c r="B250" s="16">
        <v>0</v>
      </c>
      <c r="C250" s="16">
        <v>7.3499999999999998E-3</v>
      </c>
      <c r="D250" s="16" t="e">
        <v>#NUM!</v>
      </c>
      <c r="E250" s="16" t="s">
        <v>407</v>
      </c>
    </row>
    <row r="251" spans="1:5" ht="19">
      <c r="A251" s="16" t="s">
        <v>269</v>
      </c>
      <c r="B251" s="16">
        <v>0</v>
      </c>
      <c r="C251" s="16">
        <v>7.43E-3</v>
      </c>
      <c r="D251" s="16" t="e">
        <v>#NUM!</v>
      </c>
      <c r="E251" s="16" t="s">
        <v>888</v>
      </c>
    </row>
    <row r="252" spans="1:5" ht="19">
      <c r="A252" s="16" t="s">
        <v>306</v>
      </c>
      <c r="B252" s="16">
        <v>0</v>
      </c>
      <c r="C252" s="16">
        <v>7.6299999999999996E-3</v>
      </c>
      <c r="D252" s="16" t="e">
        <v>#NUM!</v>
      </c>
      <c r="E252" s="16" t="s">
        <v>407</v>
      </c>
    </row>
    <row r="253" spans="1:5" ht="19">
      <c r="A253" s="16" t="s">
        <v>413</v>
      </c>
      <c r="B253" s="16">
        <v>0</v>
      </c>
      <c r="C253" s="16">
        <v>3.9300000000000003E-3</v>
      </c>
      <c r="D253" s="16" t="e">
        <v>#NUM!</v>
      </c>
      <c r="E253" s="16" t="s">
        <v>889</v>
      </c>
    </row>
    <row r="254" spans="1:5" ht="19">
      <c r="A254" s="16" t="s">
        <v>414</v>
      </c>
      <c r="B254" s="16">
        <v>0</v>
      </c>
      <c r="C254" s="16">
        <v>8.6199999999999992E-3</v>
      </c>
      <c r="D254" s="16" t="e">
        <v>#NUM!</v>
      </c>
      <c r="E254" s="16" t="s">
        <v>220</v>
      </c>
    </row>
    <row r="255" spans="1:5" ht="19">
      <c r="A255" s="16" t="s">
        <v>331</v>
      </c>
      <c r="B255" s="16">
        <v>0</v>
      </c>
      <c r="C255" s="16">
        <v>1.03E-2</v>
      </c>
      <c r="D255" s="16" t="e">
        <v>#NUM!</v>
      </c>
      <c r="E255" s="16" t="s">
        <v>834</v>
      </c>
    </row>
    <row r="256" spans="1:5" ht="19">
      <c r="A256" s="16" t="s">
        <v>328</v>
      </c>
      <c r="B256" s="16">
        <v>0</v>
      </c>
      <c r="C256" s="16">
        <v>1.0200000000000001E-2</v>
      </c>
      <c r="D256" s="16" t="e">
        <v>#NUM!</v>
      </c>
      <c r="E256" s="16" t="s">
        <v>382</v>
      </c>
    </row>
    <row r="257" spans="1:5" ht="19">
      <c r="A257" s="16" t="s">
        <v>420</v>
      </c>
      <c r="B257" s="16">
        <v>0</v>
      </c>
      <c r="C257" s="16">
        <v>9.2599999999999991E-3</v>
      </c>
      <c r="D257" s="16" t="e">
        <v>#NUM!</v>
      </c>
      <c r="E257" s="16" t="s">
        <v>407</v>
      </c>
    </row>
    <row r="258" spans="1:5" ht="19">
      <c r="A258" s="16" t="s">
        <v>332</v>
      </c>
      <c r="B258" s="16">
        <v>0</v>
      </c>
      <c r="C258" s="16">
        <v>5.1799999999999997E-3</v>
      </c>
      <c r="D258" s="16" t="e">
        <v>#NUM!</v>
      </c>
      <c r="E258" s="16" t="s">
        <v>490</v>
      </c>
    </row>
    <row r="259" spans="1:5" ht="19">
      <c r="A259" s="16" t="s">
        <v>423</v>
      </c>
      <c r="B259" s="16">
        <v>0</v>
      </c>
      <c r="C259" s="16">
        <v>6.4099999999999999E-3</v>
      </c>
      <c r="D259" s="16" t="e">
        <v>#NUM!</v>
      </c>
      <c r="E259" s="16" t="s">
        <v>728</v>
      </c>
    </row>
    <row r="260" spans="1:5" ht="19">
      <c r="A260" s="16" t="s">
        <v>424</v>
      </c>
      <c r="B260" s="16">
        <v>0</v>
      </c>
      <c r="C260" s="16">
        <v>8.4899999999999993E-3</v>
      </c>
      <c r="D260" s="16">
        <v>2.2360000000000002</v>
      </c>
      <c r="E260" s="16" t="s">
        <v>890</v>
      </c>
    </row>
    <row r="261" spans="1:5" ht="19">
      <c r="A261" s="16" t="s">
        <v>425</v>
      </c>
      <c r="B261" s="16">
        <v>0</v>
      </c>
      <c r="C261" s="16">
        <v>6.0099999999999997E-3</v>
      </c>
      <c r="D261" s="16" t="e">
        <v>#NUM!</v>
      </c>
      <c r="E261" s="16" t="s">
        <v>241</v>
      </c>
    </row>
    <row r="262" spans="1:5" ht="19">
      <c r="A262" s="16" t="s">
        <v>426</v>
      </c>
      <c r="B262" s="16">
        <v>0</v>
      </c>
      <c r="C262" s="16">
        <v>8.6999999999999994E-3</v>
      </c>
      <c r="D262" s="16">
        <v>2</v>
      </c>
      <c r="E262" s="16" t="s">
        <v>891</v>
      </c>
    </row>
    <row r="263" spans="1:5" ht="19">
      <c r="A263" s="16" t="s">
        <v>431</v>
      </c>
      <c r="B263" s="16">
        <v>0</v>
      </c>
      <c r="C263" s="16">
        <v>7.6299999999999996E-3</v>
      </c>
      <c r="D263" s="16" t="e">
        <v>#NUM!</v>
      </c>
      <c r="E263" s="16" t="s">
        <v>407</v>
      </c>
    </row>
    <row r="264" spans="1:5" ht="19">
      <c r="A264" s="16" t="s">
        <v>432</v>
      </c>
      <c r="B264" s="16">
        <v>0</v>
      </c>
      <c r="C264" s="16">
        <v>8.3700000000000007E-3</v>
      </c>
      <c r="D264" s="16" t="e">
        <v>#NUM!</v>
      </c>
      <c r="E264" s="16" t="s">
        <v>789</v>
      </c>
    </row>
    <row r="265" spans="1:5" ht="19">
      <c r="A265" s="16" t="s">
        <v>433</v>
      </c>
      <c r="B265" s="16">
        <v>0</v>
      </c>
      <c r="C265" s="16">
        <v>4.2500000000000003E-3</v>
      </c>
      <c r="D265" s="16" t="e">
        <v>#NUM!</v>
      </c>
      <c r="E265" s="16" t="s">
        <v>807</v>
      </c>
    </row>
    <row r="266" spans="1:5" ht="19">
      <c r="A266" s="16" t="s">
        <v>434</v>
      </c>
      <c r="B266" s="16">
        <v>0</v>
      </c>
      <c r="C266" s="16">
        <v>7.4099999999999999E-3</v>
      </c>
      <c r="D266" s="16" t="e">
        <v>#NUM!</v>
      </c>
      <c r="E266" s="16" t="s">
        <v>407</v>
      </c>
    </row>
    <row r="267" spans="1:5" ht="19">
      <c r="A267" s="16" t="s">
        <v>435</v>
      </c>
      <c r="B267" s="16">
        <v>0</v>
      </c>
      <c r="C267" s="16">
        <v>9.6699999999999998E-3</v>
      </c>
      <c r="D267" s="16" t="e">
        <v>#NUM!</v>
      </c>
      <c r="E267" s="16" t="s">
        <v>890</v>
      </c>
    </row>
    <row r="268" spans="1:5" ht="19">
      <c r="A268" s="16" t="s">
        <v>437</v>
      </c>
      <c r="B268" s="16">
        <v>0</v>
      </c>
      <c r="C268" s="16">
        <v>8.4499999999999992E-3</v>
      </c>
      <c r="D268" s="16">
        <v>2.2360000000000002</v>
      </c>
      <c r="E268" s="16" t="s">
        <v>892</v>
      </c>
    </row>
    <row r="269" spans="1:5" ht="19">
      <c r="A269" s="16" t="s">
        <v>333</v>
      </c>
      <c r="B269" s="16">
        <v>0</v>
      </c>
      <c r="C269" s="16">
        <v>6.6699999999999997E-3</v>
      </c>
      <c r="D269" s="16" t="e">
        <v>#NUM!</v>
      </c>
      <c r="E269" s="16" t="s">
        <v>407</v>
      </c>
    </row>
    <row r="270" spans="1:5" ht="19">
      <c r="A270" s="16" t="s">
        <v>263</v>
      </c>
      <c r="B270" s="16">
        <v>0</v>
      </c>
      <c r="C270" s="16">
        <v>9.9000000000000008E-3</v>
      </c>
      <c r="D270" s="16" t="e">
        <v>#NUM!</v>
      </c>
      <c r="E270" s="16" t="s">
        <v>475</v>
      </c>
    </row>
    <row r="271" spans="1:5" ht="19">
      <c r="A271" s="16" t="s">
        <v>439</v>
      </c>
      <c r="B271" s="16">
        <v>0</v>
      </c>
      <c r="C271" s="16">
        <v>5.9199999999999999E-3</v>
      </c>
      <c r="D271" s="16" t="e">
        <v>#NUM!</v>
      </c>
      <c r="E271" s="16" t="s">
        <v>893</v>
      </c>
    </row>
    <row r="272" spans="1:5" ht="19">
      <c r="A272" s="16" t="s">
        <v>440</v>
      </c>
      <c r="B272" s="16">
        <v>0</v>
      </c>
      <c r="C272" s="16">
        <v>6.7099999999999998E-3</v>
      </c>
      <c r="D272" s="16" t="e">
        <v>#NUM!</v>
      </c>
      <c r="E272" s="16" t="s">
        <v>826</v>
      </c>
    </row>
    <row r="273" spans="1:5" ht="19">
      <c r="A273" s="16" t="s">
        <v>441</v>
      </c>
      <c r="B273" s="16">
        <v>0</v>
      </c>
      <c r="C273" s="16">
        <v>4.81E-3</v>
      </c>
      <c r="D273" s="16" t="e">
        <v>#NUM!</v>
      </c>
      <c r="E273" s="16" t="s">
        <v>894</v>
      </c>
    </row>
    <row r="274" spans="1:5" ht="19">
      <c r="A274" s="16" t="s">
        <v>445</v>
      </c>
      <c r="B274" s="16">
        <v>0</v>
      </c>
      <c r="C274" s="16">
        <v>1.65E-3</v>
      </c>
      <c r="D274" s="16" t="e">
        <v>#NUM!</v>
      </c>
      <c r="E274" s="16" t="s">
        <v>407</v>
      </c>
    </row>
    <row r="275" spans="1:5" ht="19">
      <c r="A275" s="16" t="s">
        <v>446</v>
      </c>
      <c r="B275" s="16">
        <v>0</v>
      </c>
      <c r="C275" s="16">
        <v>7.8600000000000007E-3</v>
      </c>
      <c r="D275" s="16" t="e">
        <v>#NUM!</v>
      </c>
      <c r="E275" s="16" t="s">
        <v>895</v>
      </c>
    </row>
    <row r="276" spans="1:5" ht="19">
      <c r="A276" s="16" t="s">
        <v>448</v>
      </c>
      <c r="B276" s="16">
        <v>0</v>
      </c>
      <c r="C276" s="16">
        <v>8.26E-3</v>
      </c>
      <c r="D276" s="16" t="e">
        <v>#NUM!</v>
      </c>
      <c r="E276" s="16" t="s">
        <v>789</v>
      </c>
    </row>
    <row r="277" spans="1:5" ht="19">
      <c r="A277" s="16" t="s">
        <v>449</v>
      </c>
      <c r="B277" s="16">
        <v>0</v>
      </c>
      <c r="C277" s="16">
        <v>8.0599999999999995E-3</v>
      </c>
      <c r="D277" s="16" t="e">
        <v>#NUM!</v>
      </c>
      <c r="E277" s="16" t="s">
        <v>407</v>
      </c>
    </row>
    <row r="278" spans="1:5" ht="19">
      <c r="A278" s="16" t="s">
        <v>896</v>
      </c>
      <c r="B278" s="16">
        <v>0</v>
      </c>
      <c r="C278" s="16">
        <v>6.6100000000000004E-3</v>
      </c>
      <c r="D278" s="16" t="e">
        <v>#NUM!</v>
      </c>
      <c r="E278" s="16" t="s">
        <v>803</v>
      </c>
    </row>
    <row r="279" spans="1:5" ht="19">
      <c r="A279" s="16" t="s">
        <v>897</v>
      </c>
      <c r="B279" s="16">
        <v>0</v>
      </c>
      <c r="C279" s="16">
        <v>8.9700000000000005E-3</v>
      </c>
      <c r="D279" s="16" t="e">
        <v>#NUM!</v>
      </c>
      <c r="E279" s="16" t="s">
        <v>898</v>
      </c>
    </row>
    <row r="280" spans="1:5" ht="19">
      <c r="A280" s="16" t="s">
        <v>450</v>
      </c>
      <c r="B280" s="16">
        <v>0</v>
      </c>
      <c r="C280" s="16">
        <v>6.5399999999999998E-3</v>
      </c>
      <c r="D280" s="16" t="e">
        <v>#NUM!</v>
      </c>
      <c r="E280" s="16" t="s">
        <v>451</v>
      </c>
    </row>
    <row r="281" spans="1:5" ht="19">
      <c r="A281" s="16" t="s">
        <v>452</v>
      </c>
      <c r="B281" s="16">
        <v>0</v>
      </c>
      <c r="C281" s="16">
        <v>7.5199999999999998E-3</v>
      </c>
      <c r="D281" s="16" t="e">
        <v>#NUM!</v>
      </c>
      <c r="E281" s="16" t="s">
        <v>382</v>
      </c>
    </row>
    <row r="282" spans="1:5" ht="19">
      <c r="A282" s="16" t="s">
        <v>314</v>
      </c>
      <c r="B282" s="16">
        <v>0</v>
      </c>
      <c r="C282" s="16">
        <v>7.5799999999999999E-3</v>
      </c>
      <c r="D282" s="16" t="e">
        <v>#NUM!</v>
      </c>
      <c r="E282" s="16" t="s">
        <v>690</v>
      </c>
    </row>
    <row r="283" spans="1:5" ht="19">
      <c r="A283" s="16" t="s">
        <v>361</v>
      </c>
      <c r="B283" s="16">
        <v>0</v>
      </c>
      <c r="C283" s="16">
        <v>7.3800000000000003E-3</v>
      </c>
      <c r="D283" s="16" t="e">
        <v>#NUM!</v>
      </c>
      <c r="E283" s="16" t="s">
        <v>261</v>
      </c>
    </row>
    <row r="284" spans="1:5" ht="19">
      <c r="A284" s="16" t="s">
        <v>453</v>
      </c>
      <c r="B284" s="16">
        <v>0</v>
      </c>
      <c r="C284" s="16">
        <v>5.3800000000000002E-3</v>
      </c>
      <c r="D284" s="16" t="e">
        <v>#NUM!</v>
      </c>
      <c r="E284" s="16" t="s">
        <v>892</v>
      </c>
    </row>
    <row r="285" spans="1:5" ht="19">
      <c r="A285" s="16" t="s">
        <v>456</v>
      </c>
      <c r="B285" s="16">
        <v>0</v>
      </c>
      <c r="C285" s="16">
        <v>3.8400000000000001E-3</v>
      </c>
      <c r="D285" s="16">
        <v>2</v>
      </c>
      <c r="E285" s="16" t="s">
        <v>899</v>
      </c>
    </row>
    <row r="286" spans="1:5" ht="19">
      <c r="A286" s="16" t="s">
        <v>900</v>
      </c>
      <c r="B286" s="16">
        <v>0</v>
      </c>
      <c r="C286" s="16">
        <v>8.4700000000000001E-3</v>
      </c>
      <c r="D286" s="16" t="e">
        <v>#NUM!</v>
      </c>
      <c r="E286" s="16" t="s">
        <v>726</v>
      </c>
    </row>
    <row r="287" spans="1:5" ht="19">
      <c r="A287" s="16" t="s">
        <v>461</v>
      </c>
      <c r="B287" s="16">
        <v>0</v>
      </c>
      <c r="C287" s="16">
        <v>2.9499999999999999E-3</v>
      </c>
      <c r="D287" s="16" t="e">
        <v>#NUM!</v>
      </c>
      <c r="E287" s="16" t="s">
        <v>901</v>
      </c>
    </row>
    <row r="288" spans="1:5" ht="19">
      <c r="A288" s="16" t="s">
        <v>902</v>
      </c>
      <c r="B288" s="16">
        <v>0</v>
      </c>
      <c r="C288" s="16">
        <v>6.1000000000000004E-3</v>
      </c>
      <c r="D288" s="16" t="e">
        <v>#NUM!</v>
      </c>
      <c r="E288" s="16" t="s">
        <v>903</v>
      </c>
    </row>
    <row r="289" spans="1:5" ht="19">
      <c r="A289" s="16" t="s">
        <v>363</v>
      </c>
      <c r="B289" s="16">
        <v>0</v>
      </c>
      <c r="C289" s="16">
        <v>4.4999999999999997E-3</v>
      </c>
      <c r="D289" s="16" t="e">
        <v>#NUM!</v>
      </c>
      <c r="E289" s="16" t="s">
        <v>407</v>
      </c>
    </row>
    <row r="290" spans="1:5" ht="19">
      <c r="A290" s="16" t="s">
        <v>462</v>
      </c>
      <c r="B290" s="16">
        <v>0</v>
      </c>
      <c r="C290" s="16">
        <v>1.6800000000000001E-3</v>
      </c>
      <c r="D290" s="16" t="e">
        <v>#NUM!</v>
      </c>
      <c r="E290" s="16" t="s">
        <v>382</v>
      </c>
    </row>
    <row r="291" spans="1:5" ht="19">
      <c r="A291" s="16" t="s">
        <v>464</v>
      </c>
      <c r="B291" s="16">
        <v>0</v>
      </c>
      <c r="C291" s="16">
        <v>6.5100000000000002E-3</v>
      </c>
      <c r="D291" s="16" t="e">
        <v>#NUM!</v>
      </c>
      <c r="E291" s="16" t="s">
        <v>241</v>
      </c>
    </row>
    <row r="292" spans="1:5" ht="19">
      <c r="A292" s="16" t="s">
        <v>466</v>
      </c>
      <c r="B292" s="16">
        <v>0</v>
      </c>
      <c r="C292" s="16">
        <v>7.1700000000000002E-3</v>
      </c>
      <c r="D292" s="16">
        <v>2</v>
      </c>
      <c r="E292" s="16" t="s">
        <v>904</v>
      </c>
    </row>
    <row r="293" spans="1:5" ht="19">
      <c r="A293" s="16" t="s">
        <v>468</v>
      </c>
      <c r="B293" s="16">
        <v>0</v>
      </c>
      <c r="C293" s="16">
        <v>2.3500000000000001E-3</v>
      </c>
      <c r="D293" s="16" t="e">
        <v>#NUM!</v>
      </c>
      <c r="E293" s="16" t="s">
        <v>725</v>
      </c>
    </row>
    <row r="294" spans="1:5" ht="19">
      <c r="A294" s="16" t="s">
        <v>373</v>
      </c>
      <c r="B294" s="16">
        <v>0</v>
      </c>
      <c r="C294" s="16">
        <v>5.4299999999999999E-3</v>
      </c>
      <c r="D294" s="16" t="e">
        <v>#NUM!</v>
      </c>
      <c r="E294" s="16" t="s">
        <v>407</v>
      </c>
    </row>
    <row r="295" spans="1:5" ht="19">
      <c r="A295" s="16" t="s">
        <v>471</v>
      </c>
      <c r="B295" s="16">
        <v>0</v>
      </c>
      <c r="C295" s="16">
        <v>9.2599999999999991E-3</v>
      </c>
      <c r="D295" s="16" t="e">
        <v>#NUM!</v>
      </c>
      <c r="E295" s="16" t="s">
        <v>726</v>
      </c>
    </row>
    <row r="296" spans="1:5" ht="19">
      <c r="A296" s="16" t="s">
        <v>472</v>
      </c>
      <c r="B296" s="16">
        <v>0</v>
      </c>
      <c r="C296" s="16">
        <v>9.2999999999999992E-3</v>
      </c>
      <c r="D296" s="16" t="e">
        <v>#NUM!</v>
      </c>
      <c r="E296" s="16" t="s">
        <v>905</v>
      </c>
    </row>
    <row r="297" spans="1:5" ht="19">
      <c r="A297" s="16" t="s">
        <v>336</v>
      </c>
      <c r="B297" s="16">
        <v>0</v>
      </c>
      <c r="C297" s="16">
        <v>9.3500000000000007E-3</v>
      </c>
      <c r="D297" s="16" t="e">
        <v>#NUM!</v>
      </c>
      <c r="E297" s="16" t="s">
        <v>695</v>
      </c>
    </row>
    <row r="298" spans="1:5" ht="19">
      <c r="A298" s="16" t="s">
        <v>330</v>
      </c>
      <c r="B298" s="16">
        <v>0</v>
      </c>
      <c r="C298" s="16">
        <v>5.0499999999999998E-3</v>
      </c>
      <c r="D298" s="16" t="e">
        <v>#NUM!</v>
      </c>
      <c r="E298" s="16" t="s">
        <v>705</v>
      </c>
    </row>
    <row r="299" spans="1:5" ht="19">
      <c r="A299" s="16" t="s">
        <v>368</v>
      </c>
      <c r="B299" s="16">
        <v>0</v>
      </c>
      <c r="C299" s="16">
        <v>5.4900000000000001E-3</v>
      </c>
      <c r="D299" s="16" t="e">
        <v>#NUM!</v>
      </c>
      <c r="E299" s="16" t="s">
        <v>705</v>
      </c>
    </row>
    <row r="300" spans="1:5" ht="19">
      <c r="A300" s="16" t="s">
        <v>372</v>
      </c>
      <c r="B300" s="16">
        <v>0</v>
      </c>
      <c r="C300" s="16">
        <v>4.2199999999999998E-3</v>
      </c>
      <c r="D300" s="16" t="e">
        <v>#NUM!</v>
      </c>
      <c r="E300" s="16" t="s">
        <v>705</v>
      </c>
    </row>
    <row r="301" spans="1:5" ht="19">
      <c r="A301" s="16" t="s">
        <v>369</v>
      </c>
      <c r="B301" s="16">
        <v>0</v>
      </c>
      <c r="C301" s="16">
        <v>5.4900000000000001E-3</v>
      </c>
      <c r="D301" s="16" t="e">
        <v>#NUM!</v>
      </c>
      <c r="E301" s="16" t="s">
        <v>705</v>
      </c>
    </row>
    <row r="302" spans="1:5" ht="19">
      <c r="A302" s="16" t="s">
        <v>379</v>
      </c>
      <c r="B302" s="16">
        <v>0</v>
      </c>
      <c r="C302" s="16">
        <v>5.1500000000000001E-3</v>
      </c>
      <c r="D302" s="16" t="e">
        <v>#NUM!</v>
      </c>
      <c r="E302" s="16" t="s">
        <v>705</v>
      </c>
    </row>
    <row r="303" spans="1:5" ht="19">
      <c r="A303" s="16" t="s">
        <v>397</v>
      </c>
      <c r="B303" s="16">
        <v>0</v>
      </c>
      <c r="C303" s="16">
        <v>4.81E-3</v>
      </c>
      <c r="D303" s="16" t="e">
        <v>#NUM!</v>
      </c>
      <c r="E303" s="16" t="s">
        <v>705</v>
      </c>
    </row>
    <row r="304" spans="1:5" ht="19">
      <c r="A304" s="16" t="s">
        <v>339</v>
      </c>
      <c r="B304" s="16">
        <v>0</v>
      </c>
      <c r="C304" s="16">
        <v>8.9300000000000004E-3</v>
      </c>
      <c r="D304" s="16" t="e">
        <v>#NUM!</v>
      </c>
      <c r="E304" s="16" t="s">
        <v>267</v>
      </c>
    </row>
    <row r="305" spans="1:5" ht="19">
      <c r="A305" s="16" t="s">
        <v>362</v>
      </c>
      <c r="B305" s="16">
        <v>0</v>
      </c>
      <c r="C305" s="16">
        <v>5.8799999999999998E-3</v>
      </c>
      <c r="D305" s="16" t="e">
        <v>#NUM!</v>
      </c>
      <c r="E305" s="16" t="s">
        <v>407</v>
      </c>
    </row>
    <row r="306" spans="1:5" ht="19">
      <c r="A306" s="16" t="s">
        <v>480</v>
      </c>
      <c r="B306" s="16">
        <v>0</v>
      </c>
      <c r="C306" s="16">
        <v>5.13E-3</v>
      </c>
      <c r="D306" s="16" t="e">
        <v>#NUM!</v>
      </c>
      <c r="E306" s="16" t="s">
        <v>670</v>
      </c>
    </row>
    <row r="307" spans="1:5" ht="19">
      <c r="A307" s="16" t="s">
        <v>481</v>
      </c>
      <c r="B307" s="16">
        <v>0</v>
      </c>
      <c r="C307" s="16">
        <v>3.9199999999999999E-3</v>
      </c>
      <c r="D307" s="16" t="e">
        <v>#NUM!</v>
      </c>
      <c r="E307" s="16" t="s">
        <v>407</v>
      </c>
    </row>
    <row r="308" spans="1:5" ht="19">
      <c r="A308" s="16" t="s">
        <v>482</v>
      </c>
      <c r="B308" s="16">
        <v>0</v>
      </c>
      <c r="C308" s="16">
        <v>3.4499999999999999E-3</v>
      </c>
      <c r="D308" s="16" t="e">
        <v>#NUM!</v>
      </c>
      <c r="E308" s="16" t="s">
        <v>906</v>
      </c>
    </row>
    <row r="309" spans="1:5" ht="19">
      <c r="A309" s="16" t="s">
        <v>483</v>
      </c>
      <c r="B309" s="16">
        <v>0</v>
      </c>
      <c r="C309" s="16">
        <v>7.4099999999999999E-3</v>
      </c>
      <c r="D309" s="16" t="e">
        <v>#NUM!</v>
      </c>
      <c r="E309" s="16" t="s">
        <v>484</v>
      </c>
    </row>
    <row r="310" spans="1:5" ht="19">
      <c r="A310" s="16" t="s">
        <v>487</v>
      </c>
      <c r="B310" s="16">
        <v>0</v>
      </c>
      <c r="C310" s="16">
        <v>1.99E-3</v>
      </c>
      <c r="D310" s="16" t="e">
        <v>#NUM!</v>
      </c>
      <c r="E310" s="16" t="s">
        <v>382</v>
      </c>
    </row>
    <row r="311" spans="1:5" ht="19">
      <c r="A311" s="16" t="s">
        <v>907</v>
      </c>
      <c r="B311" s="16">
        <v>0</v>
      </c>
      <c r="C311" s="16">
        <v>6.6699999999999997E-3</v>
      </c>
      <c r="D311" s="16" t="e">
        <v>#NUM!</v>
      </c>
      <c r="E311" s="16" t="s">
        <v>726</v>
      </c>
    </row>
    <row r="312" spans="1:5" ht="19">
      <c r="A312" s="16" t="s">
        <v>488</v>
      </c>
      <c r="B312" s="16">
        <v>0</v>
      </c>
      <c r="C312" s="16">
        <v>5.5900000000000004E-3</v>
      </c>
      <c r="D312" s="16" t="e">
        <v>#NUM!</v>
      </c>
      <c r="E312" s="16" t="s">
        <v>703</v>
      </c>
    </row>
    <row r="313" spans="1:5" ht="19">
      <c r="A313" s="16" t="s">
        <v>489</v>
      </c>
      <c r="B313" s="16">
        <v>0</v>
      </c>
      <c r="C313" s="16">
        <v>7.5199999999999998E-3</v>
      </c>
      <c r="D313" s="16" t="e">
        <v>#NUM!</v>
      </c>
      <c r="E313" s="16" t="s">
        <v>490</v>
      </c>
    </row>
    <row r="314" spans="1:5" ht="19">
      <c r="A314" s="16" t="s">
        <v>491</v>
      </c>
      <c r="B314" s="16">
        <v>0</v>
      </c>
      <c r="C314" s="16">
        <v>6.8999999999999999E-3</v>
      </c>
      <c r="D314" s="16" t="e">
        <v>#NUM!</v>
      </c>
      <c r="E314" s="16" t="s">
        <v>837</v>
      </c>
    </row>
    <row r="315" spans="1:5" ht="19">
      <c r="A315" s="16" t="s">
        <v>492</v>
      </c>
      <c r="B315" s="16">
        <v>0</v>
      </c>
      <c r="C315" s="16">
        <v>4.7499999999999999E-3</v>
      </c>
      <c r="D315" s="16" t="e">
        <v>#NUM!</v>
      </c>
      <c r="E315" s="16" t="s">
        <v>908</v>
      </c>
    </row>
    <row r="316" spans="1:5" ht="19">
      <c r="A316" s="16" t="s">
        <v>909</v>
      </c>
      <c r="B316" s="16">
        <v>0</v>
      </c>
      <c r="C316" s="16">
        <v>1.75E-3</v>
      </c>
      <c r="D316" s="16" t="e">
        <v>#NUM!</v>
      </c>
      <c r="E316" s="16" t="s">
        <v>728</v>
      </c>
    </row>
    <row r="317" spans="1:5" ht="19">
      <c r="A317" s="16" t="s">
        <v>496</v>
      </c>
      <c r="B317" s="16">
        <v>0</v>
      </c>
      <c r="C317" s="16">
        <v>5.6899999999999997E-3</v>
      </c>
      <c r="D317" s="16">
        <v>1</v>
      </c>
      <c r="E317" s="16" t="s">
        <v>910</v>
      </c>
    </row>
    <row r="318" spans="1:5" ht="19">
      <c r="A318" s="16" t="s">
        <v>498</v>
      </c>
      <c r="B318" s="16">
        <v>0</v>
      </c>
      <c r="C318" s="16">
        <v>1.4499999999999999E-3</v>
      </c>
      <c r="D318" s="16" t="e">
        <v>#NUM!</v>
      </c>
      <c r="E318" s="16" t="s">
        <v>726</v>
      </c>
    </row>
    <row r="319" spans="1:5" ht="19">
      <c r="A319" s="16" t="s">
        <v>279</v>
      </c>
      <c r="B319" s="16">
        <v>0</v>
      </c>
      <c r="C319" s="16">
        <v>8.4700000000000001E-3</v>
      </c>
      <c r="D319" s="16" t="e">
        <v>#NUM!</v>
      </c>
      <c r="E319" s="16" t="s">
        <v>911</v>
      </c>
    </row>
    <row r="320" spans="1:5" ht="19">
      <c r="A320" s="16" t="s">
        <v>503</v>
      </c>
      <c r="B320" s="16">
        <v>0</v>
      </c>
      <c r="C320" s="16">
        <v>7.8700000000000003E-3</v>
      </c>
      <c r="D320" s="16" t="e">
        <v>#NUM!</v>
      </c>
      <c r="E320" s="16" t="s">
        <v>407</v>
      </c>
    </row>
    <row r="321" spans="1:5" ht="19">
      <c r="A321" s="16" t="s">
        <v>387</v>
      </c>
      <c r="B321" s="16">
        <v>0</v>
      </c>
      <c r="C321" s="16">
        <v>7.1900000000000002E-3</v>
      </c>
      <c r="D321" s="16" t="e">
        <v>#NUM!</v>
      </c>
      <c r="E321" s="16" t="s">
        <v>593</v>
      </c>
    </row>
    <row r="322" spans="1:5" ht="19">
      <c r="A322" s="16" t="s">
        <v>505</v>
      </c>
      <c r="B322" s="16">
        <v>0</v>
      </c>
      <c r="C322" s="16">
        <v>2.0699999999999998E-3</v>
      </c>
      <c r="D322" s="16" t="e">
        <v>#NUM!</v>
      </c>
      <c r="E322" s="16" t="s">
        <v>695</v>
      </c>
    </row>
    <row r="323" spans="1:5" ht="19">
      <c r="A323" s="16" t="s">
        <v>506</v>
      </c>
      <c r="B323" s="16">
        <v>0</v>
      </c>
      <c r="C323" s="16">
        <v>9.7099999999999999E-3</v>
      </c>
      <c r="D323" s="16" t="e">
        <v>#NUM!</v>
      </c>
      <c r="E323" s="16" t="s">
        <v>507</v>
      </c>
    </row>
    <row r="324" spans="1:5" ht="19">
      <c r="A324" s="16" t="s">
        <v>508</v>
      </c>
      <c r="B324" s="16">
        <v>0</v>
      </c>
      <c r="C324" s="16">
        <v>6.7999999999999996E-3</v>
      </c>
      <c r="D324" s="16" t="e">
        <v>#NUM!</v>
      </c>
      <c r="E324" s="16" t="s">
        <v>681</v>
      </c>
    </row>
    <row r="325" spans="1:5" ht="19">
      <c r="A325" s="16" t="s">
        <v>510</v>
      </c>
      <c r="B325" s="16">
        <v>0</v>
      </c>
      <c r="C325" s="16">
        <v>9.2099999999999994E-3</v>
      </c>
      <c r="D325" s="16">
        <v>2</v>
      </c>
      <c r="E325" s="16" t="s">
        <v>912</v>
      </c>
    </row>
    <row r="326" spans="1:5" ht="19">
      <c r="A326" s="16" t="s">
        <v>511</v>
      </c>
      <c r="B326" s="16">
        <v>0</v>
      </c>
      <c r="C326" s="16">
        <v>8.8299999999999993E-3</v>
      </c>
      <c r="D326" s="16" t="e">
        <v>#NUM!</v>
      </c>
      <c r="E326" s="16" t="s">
        <v>792</v>
      </c>
    </row>
    <row r="327" spans="1:5" ht="19">
      <c r="A327" s="16" t="s">
        <v>512</v>
      </c>
      <c r="B327" s="16">
        <v>0</v>
      </c>
      <c r="C327" s="16">
        <v>3.15E-3</v>
      </c>
      <c r="D327" s="16" t="e">
        <v>#NUM!</v>
      </c>
      <c r="E327" s="16" t="s">
        <v>407</v>
      </c>
    </row>
    <row r="328" spans="1:5" ht="19">
      <c r="A328" s="16" t="s">
        <v>514</v>
      </c>
      <c r="B328" s="16">
        <v>0</v>
      </c>
      <c r="C328" s="16">
        <v>5.5300000000000002E-3</v>
      </c>
      <c r="D328" s="16">
        <v>2</v>
      </c>
      <c r="E328" s="16" t="s">
        <v>865</v>
      </c>
    </row>
    <row r="329" spans="1:5" ht="19">
      <c r="A329" s="16" t="s">
        <v>515</v>
      </c>
      <c r="B329" s="16">
        <v>0</v>
      </c>
      <c r="C329" s="16">
        <v>7.2500000000000004E-3</v>
      </c>
      <c r="D329" s="16" t="e">
        <v>#NUM!</v>
      </c>
      <c r="E329" s="16" t="s">
        <v>741</v>
      </c>
    </row>
    <row r="330" spans="1:5" ht="19">
      <c r="A330" s="16" t="s">
        <v>293</v>
      </c>
      <c r="B330" s="16">
        <v>0</v>
      </c>
      <c r="C330" s="16">
        <v>6.13E-3</v>
      </c>
      <c r="D330" s="16" t="e">
        <v>#NUM!</v>
      </c>
      <c r="E330" s="16" t="s">
        <v>507</v>
      </c>
    </row>
    <row r="331" spans="1:5" ht="19">
      <c r="A331" s="16" t="s">
        <v>516</v>
      </c>
      <c r="B331" s="16">
        <v>0</v>
      </c>
      <c r="C331" s="16">
        <v>6.9899999999999997E-3</v>
      </c>
      <c r="D331" s="16" t="e">
        <v>#NUM!</v>
      </c>
      <c r="E331" s="16" t="s">
        <v>355</v>
      </c>
    </row>
    <row r="332" spans="1:5" ht="19">
      <c r="A332" s="16" t="s">
        <v>518</v>
      </c>
      <c r="B332" s="16">
        <v>0</v>
      </c>
      <c r="C332" s="16">
        <v>7.3299999999999997E-3</v>
      </c>
      <c r="D332" s="16" t="e">
        <v>#NUM!</v>
      </c>
      <c r="E332" s="16" t="s">
        <v>913</v>
      </c>
    </row>
    <row r="333" spans="1:5" ht="19">
      <c r="A333" s="16" t="s">
        <v>914</v>
      </c>
      <c r="B333" s="16">
        <v>0</v>
      </c>
      <c r="C333" s="16">
        <v>6.62E-3</v>
      </c>
      <c r="D333" s="16" t="e">
        <v>#NUM!</v>
      </c>
      <c r="E333" s="16" t="s">
        <v>726</v>
      </c>
    </row>
    <row r="334" spans="1:5" ht="19">
      <c r="A334" s="16" t="s">
        <v>519</v>
      </c>
      <c r="B334" s="16">
        <v>0</v>
      </c>
      <c r="C334" s="16">
        <v>4.9300000000000004E-3</v>
      </c>
      <c r="D334" s="16" t="e">
        <v>#NUM!</v>
      </c>
      <c r="E334" s="16" t="s">
        <v>726</v>
      </c>
    </row>
    <row r="335" spans="1:5" ht="19">
      <c r="A335" s="17" t="s">
        <v>520</v>
      </c>
      <c r="B335" s="17">
        <v>0</v>
      </c>
      <c r="C335" s="17">
        <v>8.8500000000000002E-3</v>
      </c>
      <c r="D335" s="17" t="e">
        <v>#NUM!</v>
      </c>
      <c r="E335" s="17" t="s">
        <v>382</v>
      </c>
    </row>
    <row r="336" spans="1:5">
      <c r="B336" s="8"/>
      <c r="C336" s="8"/>
    </row>
    <row r="337" spans="2:5">
      <c r="B337" s="8"/>
      <c r="C337" s="8"/>
    </row>
    <row r="338" spans="2:5">
      <c r="E338" s="2"/>
    </row>
    <row r="339" spans="2:5">
      <c r="E339" s="2"/>
    </row>
    <row r="340" spans="2:5">
      <c r="E340" s="2"/>
    </row>
    <row r="341" spans="2:5">
      <c r="E341" s="2"/>
    </row>
    <row r="342" spans="2:5">
      <c r="E342" s="2"/>
    </row>
    <row r="343" spans="2:5">
      <c r="E343" s="2"/>
    </row>
    <row r="344" spans="2:5">
      <c r="E344" s="2"/>
    </row>
    <row r="345" spans="2:5">
      <c r="E345" s="2"/>
    </row>
    <row r="346" spans="2:5">
      <c r="E346" s="2"/>
    </row>
    <row r="347" spans="2:5">
      <c r="E347" s="2"/>
    </row>
    <row r="348" spans="2:5">
      <c r="E348" s="2"/>
    </row>
    <row r="349" spans="2:5">
      <c r="E349" s="2"/>
    </row>
    <row r="350" spans="2:5">
      <c r="E350" s="2"/>
    </row>
    <row r="351" spans="2:5">
      <c r="E351" s="2"/>
    </row>
    <row r="352" spans="2:5">
      <c r="E352" s="2"/>
    </row>
    <row r="353" spans="5:5">
      <c r="E353" s="2"/>
    </row>
    <row r="354" spans="5:5">
      <c r="E354" s="2"/>
    </row>
    <row r="355" spans="5:5">
      <c r="E355" s="2"/>
    </row>
    <row r="356" spans="5:5">
      <c r="E356" s="2"/>
    </row>
    <row r="357" spans="5:5">
      <c r="E357" s="2"/>
    </row>
    <row r="358" spans="5:5">
      <c r="E358" s="2"/>
    </row>
    <row r="359" spans="5:5">
      <c r="E359" s="2"/>
    </row>
    <row r="360" spans="5:5">
      <c r="E360" s="2"/>
    </row>
    <row r="361" spans="5:5">
      <c r="E361" s="2"/>
    </row>
    <row r="362" spans="5:5">
      <c r="E362" s="2"/>
    </row>
    <row r="363" spans="5:5">
      <c r="E363" s="2"/>
    </row>
    <row r="364" spans="5:5">
      <c r="E364" s="2"/>
    </row>
    <row r="365" spans="5:5">
      <c r="E365" s="2"/>
    </row>
    <row r="366" spans="5:5">
      <c r="E366" s="2"/>
    </row>
    <row r="367" spans="5:5">
      <c r="E367" s="2"/>
    </row>
    <row r="368" spans="5:5">
      <c r="E368" s="2"/>
    </row>
    <row r="369" spans="5:5">
      <c r="E369" s="2"/>
    </row>
    <row r="370" spans="5:5">
      <c r="E370" s="2"/>
    </row>
    <row r="371" spans="5:5">
      <c r="E371" s="2"/>
    </row>
    <row r="372" spans="5:5">
      <c r="E372" s="2"/>
    </row>
    <row r="373" spans="5:5">
      <c r="E373" s="2"/>
    </row>
    <row r="374" spans="5:5">
      <c r="E374" s="2"/>
    </row>
    <row r="375" spans="5:5">
      <c r="E375" s="2"/>
    </row>
    <row r="376" spans="5:5">
      <c r="E376" s="2"/>
    </row>
    <row r="377" spans="5:5">
      <c r="E377" s="2"/>
    </row>
    <row r="378" spans="5:5">
      <c r="E378" s="2"/>
    </row>
    <row r="379" spans="5:5">
      <c r="E379" s="2"/>
    </row>
    <row r="380" spans="5:5">
      <c r="E380" s="2"/>
    </row>
    <row r="381" spans="5:5">
      <c r="E381" s="2"/>
    </row>
    <row r="382" spans="5:5">
      <c r="E382" s="2"/>
    </row>
    <row r="383" spans="5:5">
      <c r="E383" s="2"/>
    </row>
    <row r="384" spans="5:5">
      <c r="E384" s="2"/>
    </row>
    <row r="385" spans="5:5">
      <c r="E385" s="2"/>
    </row>
    <row r="386" spans="5:5">
      <c r="E386" s="2"/>
    </row>
    <row r="387" spans="5:5">
      <c r="E387" s="2"/>
    </row>
    <row r="388" spans="5:5">
      <c r="E388" s="2"/>
    </row>
    <row r="389" spans="5:5">
      <c r="E389" s="2"/>
    </row>
    <row r="390" spans="5:5">
      <c r="E390" s="2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BB7A7-482B-624E-946B-281D3211FC76}">
  <dimension ref="A1:A69"/>
  <sheetViews>
    <sheetView workbookViewId="0">
      <selection activeCell="A2" sqref="A2"/>
    </sheetView>
  </sheetViews>
  <sheetFormatPr baseColWidth="10" defaultRowHeight="20"/>
  <sheetData>
    <row r="1" spans="1:1">
      <c r="A1" s="10" t="s">
        <v>919</v>
      </c>
    </row>
    <row r="2" spans="1:1">
      <c r="A2" t="s">
        <v>475</v>
      </c>
    </row>
    <row r="3" spans="1:1">
      <c r="A3" t="s">
        <v>382</v>
      </c>
    </row>
    <row r="4" spans="1:1">
      <c r="A4" t="s">
        <v>680</v>
      </c>
    </row>
    <row r="5" spans="1:1">
      <c r="A5" t="s">
        <v>670</v>
      </c>
    </row>
    <row r="6" spans="1:1">
      <c r="A6" t="s">
        <v>484</v>
      </c>
    </row>
    <row r="7" spans="1:1">
      <c r="A7" t="s">
        <v>687</v>
      </c>
    </row>
    <row r="8" spans="1:1">
      <c r="A8" t="s">
        <v>720</v>
      </c>
    </row>
    <row r="9" spans="1:1">
      <c r="A9" t="s">
        <v>688</v>
      </c>
    </row>
    <row r="10" spans="1:1">
      <c r="A10" t="s">
        <v>671</v>
      </c>
    </row>
    <row r="11" spans="1:1">
      <c r="A11" t="s">
        <v>683</v>
      </c>
    </row>
    <row r="12" spans="1:1">
      <c r="A12" t="s">
        <v>681</v>
      </c>
    </row>
    <row r="13" spans="1:1">
      <c r="A13" t="s">
        <v>675</v>
      </c>
    </row>
    <row r="14" spans="1:1">
      <c r="A14" t="s">
        <v>674</v>
      </c>
    </row>
    <row r="15" spans="1:1">
      <c r="A15" t="s">
        <v>701</v>
      </c>
    </row>
    <row r="16" spans="1:1">
      <c r="A16" t="s">
        <v>422</v>
      </c>
    </row>
    <row r="17" spans="1:1">
      <c r="A17" t="s">
        <v>706</v>
      </c>
    </row>
    <row r="18" spans="1:1">
      <c r="A18" t="s">
        <v>672</v>
      </c>
    </row>
    <row r="19" spans="1:1">
      <c r="A19" t="s">
        <v>392</v>
      </c>
    </row>
    <row r="20" spans="1:1">
      <c r="A20" t="s">
        <v>724</v>
      </c>
    </row>
    <row r="21" spans="1:1">
      <c r="A21" t="s">
        <v>678</v>
      </c>
    </row>
    <row r="22" spans="1:1">
      <c r="A22" t="s">
        <v>708</v>
      </c>
    </row>
    <row r="23" spans="1:1">
      <c r="A23" t="s">
        <v>698</v>
      </c>
    </row>
    <row r="24" spans="1:1">
      <c r="A24" t="s">
        <v>725</v>
      </c>
    </row>
    <row r="25" spans="1:1">
      <c r="A25" t="s">
        <v>704</v>
      </c>
    </row>
    <row r="26" spans="1:1">
      <c r="A26" t="s">
        <v>691</v>
      </c>
    </row>
    <row r="27" spans="1:1">
      <c r="A27" t="s">
        <v>714</v>
      </c>
    </row>
    <row r="28" spans="1:1">
      <c r="A28" t="s">
        <v>696</v>
      </c>
    </row>
    <row r="29" spans="1:1">
      <c r="A29" t="s">
        <v>310</v>
      </c>
    </row>
    <row r="30" spans="1:1">
      <c r="A30" t="s">
        <v>705</v>
      </c>
    </row>
    <row r="31" spans="1:1">
      <c r="A31" t="s">
        <v>726</v>
      </c>
    </row>
    <row r="32" spans="1:1">
      <c r="A32" t="s">
        <v>685</v>
      </c>
    </row>
    <row r="33" spans="1:1">
      <c r="A33" t="s">
        <v>697</v>
      </c>
    </row>
    <row r="34" spans="1:1">
      <c r="A34" t="s">
        <v>689</v>
      </c>
    </row>
    <row r="35" spans="1:1">
      <c r="A35" t="s">
        <v>686</v>
      </c>
    </row>
    <row r="36" spans="1:1">
      <c r="A36" t="s">
        <v>679</v>
      </c>
    </row>
    <row r="37" spans="1:1">
      <c r="A37" t="s">
        <v>719</v>
      </c>
    </row>
    <row r="38" spans="1:1">
      <c r="A38" t="s">
        <v>693</v>
      </c>
    </row>
    <row r="39" spans="1:1">
      <c r="A39" t="s">
        <v>673</v>
      </c>
    </row>
    <row r="40" spans="1:1">
      <c r="A40" t="s">
        <v>676</v>
      </c>
    </row>
    <row r="41" spans="1:1">
      <c r="A41" t="s">
        <v>727</v>
      </c>
    </row>
    <row r="42" spans="1:1">
      <c r="A42" t="s">
        <v>715</v>
      </c>
    </row>
    <row r="43" spans="1:1">
      <c r="A43" t="s">
        <v>711</v>
      </c>
    </row>
    <row r="44" spans="1:1">
      <c r="A44" t="s">
        <v>709</v>
      </c>
    </row>
    <row r="45" spans="1:1">
      <c r="A45" t="s">
        <v>692</v>
      </c>
    </row>
    <row r="46" spans="1:1">
      <c r="A46" t="s">
        <v>717</v>
      </c>
    </row>
    <row r="47" spans="1:1">
      <c r="A47" t="s">
        <v>713</v>
      </c>
    </row>
    <row r="48" spans="1:1">
      <c r="A48" t="s">
        <v>722</v>
      </c>
    </row>
    <row r="49" spans="1:1">
      <c r="A49" t="s">
        <v>712</v>
      </c>
    </row>
    <row r="50" spans="1:1">
      <c r="A50" t="s">
        <v>690</v>
      </c>
    </row>
    <row r="51" spans="1:1">
      <c r="A51" t="s">
        <v>700</v>
      </c>
    </row>
    <row r="52" spans="1:1">
      <c r="A52" t="s">
        <v>684</v>
      </c>
    </row>
    <row r="53" spans="1:1">
      <c r="A53" t="s">
        <v>721</v>
      </c>
    </row>
    <row r="54" spans="1:1">
      <c r="A54" t="s">
        <v>707</v>
      </c>
    </row>
    <row r="55" spans="1:1">
      <c r="A55" t="s">
        <v>716</v>
      </c>
    </row>
    <row r="56" spans="1:1">
      <c r="A56" t="s">
        <v>694</v>
      </c>
    </row>
    <row r="57" spans="1:1">
      <c r="A57" t="s">
        <v>728</v>
      </c>
    </row>
    <row r="58" spans="1:1">
      <c r="A58" t="s">
        <v>729</v>
      </c>
    </row>
    <row r="59" spans="1:1">
      <c r="A59" t="s">
        <v>699</v>
      </c>
    </row>
    <row r="60" spans="1:1">
      <c r="A60" t="s">
        <v>710</v>
      </c>
    </row>
    <row r="61" spans="1:1">
      <c r="A61" t="s">
        <v>718</v>
      </c>
    </row>
    <row r="62" spans="1:1">
      <c r="A62" t="s">
        <v>703</v>
      </c>
    </row>
    <row r="63" spans="1:1">
      <c r="A63" t="s">
        <v>731</v>
      </c>
    </row>
    <row r="64" spans="1:1">
      <c r="A64" t="s">
        <v>695</v>
      </c>
    </row>
    <row r="65" spans="1:1">
      <c r="A65" t="s">
        <v>323</v>
      </c>
    </row>
    <row r="66" spans="1:1">
      <c r="A66" t="s">
        <v>702</v>
      </c>
    </row>
    <row r="67" spans="1:1">
      <c r="A67" t="s">
        <v>682</v>
      </c>
    </row>
    <row r="68" spans="1:1">
      <c r="A68" t="s">
        <v>723</v>
      </c>
    </row>
    <row r="69" spans="1:1">
      <c r="A69" s="13" t="s">
        <v>73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TableS1</vt:lpstr>
      <vt:lpstr>TableS2</vt:lpstr>
      <vt:lpstr>TableS3</vt:lpstr>
      <vt:lpstr>TableS4</vt:lpstr>
      <vt:lpstr>Table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07T06:25:03Z</dcterms:created>
  <dcterms:modified xsi:type="dcterms:W3CDTF">2023-03-13T06:02:38Z</dcterms:modified>
</cp:coreProperties>
</file>